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 densities" sheetId="1" state="visible" r:id="rId2"/>
    <sheet name="Freq dist" sheetId="2" state="visible" r:id="rId3"/>
    <sheet name="nMDS plots" sheetId="3" state="visible" r:id="rId4"/>
    <sheet name="Densities on vs off tub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162">
  <si>
    <t xml:space="preserve">total area</t>
  </si>
  <si>
    <t xml:space="preserve">tubeworm area</t>
  </si>
  <si>
    <t xml:space="preserve">% tube fouling</t>
  </si>
  <si>
    <t xml:space="preserve">ulva area</t>
  </si>
  <si>
    <t xml:space="preserve">ulva % area</t>
  </si>
  <si>
    <t xml:space="preserve">Cellana tramoserica off tubes</t>
  </si>
  <si>
    <t xml:space="preserve">B. nanum off tubes</t>
  </si>
  <si>
    <t xml:space="preserve">Siphonaria dent off tubes</t>
  </si>
  <si>
    <t xml:space="preserve">N. atramentosa off tubes</t>
  </si>
  <si>
    <t xml:space="preserve">Notoacmea off tubes</t>
  </si>
  <si>
    <t xml:space="preserve">Pateloida latistrigata off tubes</t>
  </si>
  <si>
    <t xml:space="preserve">Cellana on tubes</t>
  </si>
  <si>
    <t xml:space="preserve">B. namum on tubes</t>
  </si>
  <si>
    <t xml:space="preserve">Siph dent on tubes</t>
  </si>
  <si>
    <t xml:space="preserve">N. atra on tubes</t>
  </si>
  <si>
    <t xml:space="preserve">Notoacmea on tubes</t>
  </si>
  <si>
    <t xml:space="preserve">Pateloida lati on tubes</t>
  </si>
  <si>
    <t xml:space="preserve">Cellana totals on tubes &amp; off</t>
  </si>
  <si>
    <t xml:space="preserve">B. nanum totals on tubes &amp; off</t>
  </si>
  <si>
    <t xml:space="preserve">Siph dent totals on tubes &amp; off</t>
  </si>
  <si>
    <t xml:space="preserve">N. atra totals on tubes &amp; off</t>
  </si>
  <si>
    <t xml:space="preserve">Notoacmea totals on tubes &amp; off</t>
  </si>
  <si>
    <t xml:space="preserve">Pateloida lati totals on tubes &amp; off</t>
  </si>
  <si>
    <t xml:space="preserve">Sum</t>
  </si>
  <si>
    <t xml:space="preserve">density sum (per dm)</t>
  </si>
  <si>
    <t xml:space="preserve">Cellana (densities per dm)</t>
  </si>
  <si>
    <t xml:space="preserve">B. nanum</t>
  </si>
  <si>
    <t xml:space="preserve">Siphonaria dent</t>
  </si>
  <si>
    <t xml:space="preserve">N. atra</t>
  </si>
  <si>
    <t xml:space="preserve">notoacmea</t>
  </si>
  <si>
    <t xml:space="preserve">Pateloida lati</t>
  </si>
  <si>
    <t xml:space="preserve">Site 1 Tubes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SE</t>
  </si>
  <si>
    <t xml:space="preserve">B10</t>
  </si>
  <si>
    <t xml:space="preserve">mean</t>
  </si>
  <si>
    <t xml:space="preserve">Site 1 No tubes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Site 2 Tubes</t>
  </si>
  <si>
    <t xml:space="preserve">Site 2 No Tubes</t>
  </si>
  <si>
    <t xml:space="preserve">Site 3 Tubes</t>
  </si>
  <si>
    <t xml:space="preserve">Site 3 No Tubes</t>
  </si>
  <si>
    <t xml:space="preserve">Boulder sizes</t>
  </si>
  <si>
    <t xml:space="preserve"> Ulva arcsine trans</t>
  </si>
  <si>
    <t xml:space="preserve">Ulva arcsine trans (only tube boulders)</t>
  </si>
  <si>
    <t xml:space="preserve">Nerita density</t>
  </si>
  <si>
    <t xml:space="preserve">with tubes</t>
  </si>
  <si>
    <t xml:space="preserve">no tubes</t>
  </si>
  <si>
    <t xml:space="preserve">% cover category</t>
  </si>
  <si>
    <t xml:space="preserve">Ulva no. boulders</t>
  </si>
  <si>
    <t xml:space="preserve">tubes no. boulders</t>
  </si>
  <si>
    <t xml:space="preserve">total no. boulders</t>
  </si>
  <si>
    <t xml:space="preserve">prop Ulva boulders</t>
  </si>
  <si>
    <t xml:space="preserve">prop tubes boulders</t>
  </si>
  <si>
    <t xml:space="preserve">1–10</t>
  </si>
  <si>
    <t xml:space="preserve">11–20</t>
  </si>
  <si>
    <t xml:space="preserve">21–30</t>
  </si>
  <si>
    <t xml:space="preserve">31–40</t>
  </si>
  <si>
    <t xml:space="preserve">41–50</t>
  </si>
  <si>
    <t xml:space="preserve">51–60</t>
  </si>
  <si>
    <t xml:space="preserve">61–70</t>
  </si>
  <si>
    <t xml:space="preserve">71–80</t>
  </si>
  <si>
    <t xml:space="preserve">81–90</t>
  </si>
  <si>
    <t xml:space="preserve">91–100</t>
  </si>
  <si>
    <t xml:space="preserve">density tubes vs no-tubes boulders</t>
  </si>
  <si>
    <t xml:space="preserve">density on vs off tubes</t>
  </si>
  <si>
    <t xml:space="preserve">Sample</t>
  </si>
  <si>
    <t xml:space="preserve">  %</t>
  </si>
  <si>
    <t xml:space="preserve">   %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t xml:space="preserve">S35</t>
  </si>
  <si>
    <t xml:space="preserve">S36</t>
  </si>
  <si>
    <t xml:space="preserve">S37</t>
  </si>
  <si>
    <t xml:space="preserve">S38</t>
  </si>
  <si>
    <t xml:space="preserve">S39</t>
  </si>
  <si>
    <t xml:space="preserve">S40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S48</t>
  </si>
  <si>
    <t xml:space="preserve">S49</t>
  </si>
  <si>
    <t xml:space="preserve">S50</t>
  </si>
  <si>
    <t xml:space="preserve">S51</t>
  </si>
  <si>
    <t xml:space="preserve">S52</t>
  </si>
  <si>
    <t xml:space="preserve">S53</t>
  </si>
  <si>
    <t xml:space="preserve">S54</t>
  </si>
  <si>
    <t xml:space="preserve">S55</t>
  </si>
  <si>
    <t xml:space="preserve">S56</t>
  </si>
  <si>
    <t xml:space="preserve">S57</t>
  </si>
  <si>
    <t xml:space="preserve">S58</t>
  </si>
  <si>
    <t xml:space="preserve">S59</t>
  </si>
  <si>
    <t xml:space="preserve">S60</t>
  </si>
  <si>
    <t xml:space="preserve">no./boulder tubes vs no-tubes boulders</t>
  </si>
  <si>
    <t xml:space="preserve">Cellana</t>
  </si>
  <si>
    <t xml:space="preserve">Siph dent</t>
  </si>
  <si>
    <t xml:space="preserve">Notoacmea</t>
  </si>
  <si>
    <t xml:space="preserve">non-tubeworm area</t>
  </si>
  <si>
    <t xml:space="preserve">Cellana density</t>
  </si>
  <si>
    <t xml:space="preserve">B. nanum density</t>
  </si>
  <si>
    <t xml:space="preserve">Siph dent density</t>
  </si>
  <si>
    <t xml:space="preserve">N. atra density</t>
  </si>
  <si>
    <t xml:space="preserve">Notoacmea density</t>
  </si>
  <si>
    <t xml:space="preserve">Pateloida lati density</t>
  </si>
  <si>
    <t xml:space="preserve">off tubes</t>
  </si>
  <si>
    <t xml:space="preserve">Site 1</t>
  </si>
  <si>
    <t xml:space="preserve">Site 2</t>
  </si>
  <si>
    <t xml:space="preserve">Site 3</t>
  </si>
  <si>
    <t xml:space="preserve">on tub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3.75"/>
      <color rgb="FFFFFFFF"/>
      <name val="Arial"/>
      <family val="2"/>
    </font>
    <font>
      <i val="true"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4.7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288667473694"/>
          <c:y val="0.0970003895597974"/>
          <c:w val="0.862091442406183"/>
          <c:h val="0.9029996104402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.00" sourceLinked="1"/>
            <c:dLbl>
              <c:idx val="0"/>
              <c:numFmt formatCode="0.00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numFmt formatCode="0.00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numFmt formatCode="0.00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otal densities'!$I$11,'Total densities'!$I$31,'Total densities'!$I$51</c:f>
              <c:numCache>
                <c:formatCode>General</c:formatCode>
                <c:ptCount val="3"/>
                <c:pt idx="0">
                  <c:v>18.7459601632641</c:v>
                </c:pt>
                <c:pt idx="1">
                  <c:v>10.2956348010337</c:v>
                </c:pt>
                <c:pt idx="2">
                  <c:v>3.54796266927986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-40"/>
        <c:axId val="31489964"/>
        <c:axId val="94450886"/>
      </c:barChart>
      <c:catAx>
        <c:axId val="314899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7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4450886"/>
        <c:crossesAt val="0"/>
        <c:auto val="1"/>
        <c:lblAlgn val="ctr"/>
        <c:lblOffset val="100"/>
        <c:noMultiLvlLbl val="0"/>
      </c:catAx>
      <c:valAx>
        <c:axId val="9445088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200" spc="-1" strike="noStrike">
                    <a:latin typeface="Arial"/>
                  </a:defRPr>
                </a:pPr>
                <a:r>
                  <a:rPr b="0" i="1" sz="1200" spc="-1" strike="noStrike">
                    <a:latin typeface="Arial"/>
                  </a:rPr>
                  <a:t>Ulva spp. % cov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489964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8108277264904"/>
          <c:y val="0.0567978533094812"/>
          <c:w val="0.879518072289157"/>
          <c:h val="0.8259168157423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Total densities'!$K$63:$K$7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594188833211195</c:v>
                </c:pt>
                <c:pt idx="3">
                  <c:v>0.120124448929091</c:v>
                </c:pt>
                <c:pt idx="4">
                  <c:v>0</c:v>
                </c:pt>
                <c:pt idx="5">
                  <c:v>0.104210087536474</c:v>
                </c:pt>
                <c:pt idx="6">
                  <c:v>0</c:v>
                </c:pt>
                <c:pt idx="7">
                  <c:v>0.0813153572183643</c:v>
                </c:pt>
                <c:pt idx="8">
                  <c:v>0</c:v>
                </c:pt>
                <c:pt idx="9">
                  <c:v>0.179674609282589</c:v>
                </c:pt>
              </c:numCache>
            </c:numRef>
          </c:xVal>
          <c:yVal>
            <c:numRef>
              <c:f>'Total densities'!$J$63:$J$72</c:f>
              <c:numCache>
                <c:formatCode>General</c:formatCode>
                <c:ptCount val="10"/>
                <c:pt idx="0">
                  <c:v>42.06</c:v>
                </c:pt>
                <c:pt idx="1">
                  <c:v>4.28</c:v>
                </c:pt>
                <c:pt idx="2">
                  <c:v>0.95</c:v>
                </c:pt>
                <c:pt idx="3">
                  <c:v>0</c:v>
                </c:pt>
                <c:pt idx="4">
                  <c:v>47.78</c:v>
                </c:pt>
                <c:pt idx="5">
                  <c:v>2.62</c:v>
                </c:pt>
                <c:pt idx="6">
                  <c:v>51.6</c:v>
                </c:pt>
                <c:pt idx="7">
                  <c:v>17.36</c:v>
                </c:pt>
                <c:pt idx="8">
                  <c:v>20.26</c:v>
                </c:pt>
                <c:pt idx="9">
                  <c:v>12.4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densities'!$K$73:$K$8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226538194339566</c:v>
                </c:pt>
                <c:pt idx="3">
                  <c:v>0.12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10270604062369</c:v>
                </c:pt>
                <c:pt idx="9">
                  <c:v>0.46935135642542</c:v>
                </c:pt>
              </c:numCache>
            </c:numRef>
          </c:xVal>
          <c:yVal>
            <c:numRef>
              <c:f>'Total densities'!$J$73:$J$82</c:f>
              <c:numCache>
                <c:formatCode>General</c:formatCode>
                <c:ptCount val="10"/>
                <c:pt idx="0">
                  <c:v>27.36</c:v>
                </c:pt>
                <c:pt idx="1">
                  <c:v>40.06</c:v>
                </c:pt>
                <c:pt idx="2">
                  <c:v>5.18</c:v>
                </c:pt>
                <c:pt idx="3">
                  <c:v>22.8</c:v>
                </c:pt>
                <c:pt idx="4">
                  <c:v>0</c:v>
                </c:pt>
                <c:pt idx="5">
                  <c:v>1.46</c:v>
                </c:pt>
                <c:pt idx="6">
                  <c:v>27.86</c:v>
                </c:pt>
                <c:pt idx="7">
                  <c:v>0</c:v>
                </c:pt>
                <c:pt idx="8">
                  <c:v>4.6</c:v>
                </c:pt>
                <c:pt idx="9">
                  <c:v>8.1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densities'!$K$83:$K$92</c:f>
              <c:numCache>
                <c:formatCode>General</c:formatCode>
                <c:ptCount val="10"/>
                <c:pt idx="0">
                  <c:v>0.150943111428092</c:v>
                </c:pt>
                <c:pt idx="1">
                  <c:v>0.166967207640419</c:v>
                </c:pt>
                <c:pt idx="2">
                  <c:v>0.0808387832146351</c:v>
                </c:pt>
                <c:pt idx="3">
                  <c:v>0.140111622259066</c:v>
                </c:pt>
                <c:pt idx="4">
                  <c:v>0.10391553745116</c:v>
                </c:pt>
                <c:pt idx="5">
                  <c:v>0.250692538136602</c:v>
                </c:pt>
                <c:pt idx="6">
                  <c:v>0</c:v>
                </c:pt>
                <c:pt idx="7">
                  <c:v>0</c:v>
                </c:pt>
                <c:pt idx="8">
                  <c:v>0.0750643676952987</c:v>
                </c:pt>
                <c:pt idx="9">
                  <c:v>0.0726649130200991</c:v>
                </c:pt>
              </c:numCache>
            </c:numRef>
          </c:xVal>
          <c:yVal>
            <c:numRef>
              <c:f>'Total densities'!$J$83:$J$92</c:f>
              <c:numCache>
                <c:formatCode>General</c:formatCode>
                <c:ptCount val="10"/>
                <c:pt idx="0">
                  <c:v>8.73</c:v>
                </c:pt>
                <c:pt idx="1">
                  <c:v>0</c:v>
                </c:pt>
                <c:pt idx="2">
                  <c:v>23.62</c:v>
                </c:pt>
                <c:pt idx="3">
                  <c:v>4.22</c:v>
                </c:pt>
                <c:pt idx="4">
                  <c:v>0</c:v>
                </c:pt>
                <c:pt idx="5">
                  <c:v>2.47</c:v>
                </c:pt>
                <c:pt idx="6">
                  <c:v>0</c:v>
                </c:pt>
                <c:pt idx="7">
                  <c:v>1.71</c:v>
                </c:pt>
                <c:pt idx="8">
                  <c:v>21.23</c:v>
                </c:pt>
                <c:pt idx="9">
                  <c:v>10.31</c:v>
                </c:pt>
              </c:numCache>
            </c:numRef>
          </c:yVal>
          <c:smooth val="0"/>
        </c:ser>
        <c:axId val="77691856"/>
        <c:axId val="1178690"/>
      </c:scatterChart>
      <c:valAx>
        <c:axId val="77691856"/>
        <c:scaling>
          <c:orientation val="minMax"/>
          <c:max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200" spc="-1" strike="noStrike">
                    <a:latin typeface="Arial"/>
                  </a:defRPr>
                </a:pPr>
                <a:r>
                  <a:rPr b="0" i="1" sz="1200" spc="-1" strike="noStrike">
                    <a:latin typeface="Arial"/>
                  </a:rPr>
                  <a:t>N. atramentosa density.dm-2</a:t>
                </a:r>
              </a:p>
            </c:rich>
          </c:tx>
          <c:layout>
            <c:manualLayout>
              <c:xMode val="edge"/>
              <c:yMode val="edge"/>
              <c:x val="0.330621186042873"/>
              <c:y val="0.8341905187835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78690"/>
        <c:crossesAt val="0"/>
        <c:crossBetween val="midCat"/>
      </c:valAx>
      <c:valAx>
        <c:axId val="1178690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200" spc="-1" strike="noStrike">
                    <a:latin typeface="Arial"/>
                  </a:defRPr>
                </a:pPr>
                <a:r>
                  <a:rPr b="0" i="1" sz="1200" spc="-1" strike="noStrike">
                    <a:latin typeface="Arial"/>
                  </a:rPr>
                  <a:t>Ulva spp. % cov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91856"/>
        <c:crossesAt val="0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q dist'!$A$2:$A$12</c:f>
              <c:strCache>
                <c:ptCount val="11"/>
                <c:pt idx="0">
                  <c:v>0</c:v>
                </c:pt>
                <c:pt idx="1">
                  <c:v>1–10</c:v>
                </c:pt>
                <c:pt idx="2">
                  <c:v>11–20</c:v>
                </c:pt>
                <c:pt idx="3">
                  <c:v>21–30</c:v>
                </c:pt>
                <c:pt idx="4">
                  <c:v>31–40</c:v>
                </c:pt>
                <c:pt idx="5">
                  <c:v>41–50</c:v>
                </c:pt>
                <c:pt idx="6">
                  <c:v>51–60</c:v>
                </c:pt>
                <c:pt idx="7">
                  <c:v>61–70</c:v>
                </c:pt>
                <c:pt idx="8">
                  <c:v>71–80</c:v>
                </c:pt>
                <c:pt idx="9">
                  <c:v>81–90</c:v>
                </c:pt>
                <c:pt idx="10">
                  <c:v>91–100</c:v>
                </c:pt>
              </c:strCache>
            </c:strRef>
          </c:cat>
          <c:val>
            <c:numRef>
              <c:f>'Freq dist'!$E$2:$E$12</c:f>
              <c:numCache>
                <c:formatCode>General</c:formatCode>
                <c:ptCount val="11"/>
                <c:pt idx="0">
                  <c:v>0.6</c:v>
                </c:pt>
                <c:pt idx="1">
                  <c:v>0.233333333333333</c:v>
                </c:pt>
                <c:pt idx="2">
                  <c:v>0.0666666666666667</c:v>
                </c:pt>
                <c:pt idx="3">
                  <c:v>0.0333333333333333</c:v>
                </c:pt>
                <c:pt idx="4">
                  <c:v>0</c:v>
                </c:pt>
                <c:pt idx="5">
                  <c:v>0.0333333333333333</c:v>
                </c:pt>
                <c:pt idx="6">
                  <c:v>0.0166666666666667</c:v>
                </c:pt>
                <c:pt idx="7">
                  <c:v>0.016666666666666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q dist'!$A$2:$A$12</c:f>
              <c:strCache>
                <c:ptCount val="11"/>
                <c:pt idx="0">
                  <c:v>0</c:v>
                </c:pt>
                <c:pt idx="1">
                  <c:v>1–10</c:v>
                </c:pt>
                <c:pt idx="2">
                  <c:v>11–20</c:v>
                </c:pt>
                <c:pt idx="3">
                  <c:v>21–30</c:v>
                </c:pt>
                <c:pt idx="4">
                  <c:v>31–40</c:v>
                </c:pt>
                <c:pt idx="5">
                  <c:v>41–50</c:v>
                </c:pt>
                <c:pt idx="6">
                  <c:v>51–60</c:v>
                </c:pt>
                <c:pt idx="7">
                  <c:v>61–70</c:v>
                </c:pt>
                <c:pt idx="8">
                  <c:v>71–80</c:v>
                </c:pt>
                <c:pt idx="9">
                  <c:v>81–90</c:v>
                </c:pt>
                <c:pt idx="10">
                  <c:v>91–100</c:v>
                </c:pt>
              </c:strCache>
            </c:strRef>
          </c:cat>
          <c:val>
            <c:numRef>
              <c:f>'Freq dist'!$F$2:$F$12</c:f>
              <c:numCache>
                <c:formatCode>General</c:formatCode>
                <c:ptCount val="11"/>
                <c:pt idx="0">
                  <c:v>0.416666666666667</c:v>
                </c:pt>
                <c:pt idx="1">
                  <c:v>0.0833333333333333</c:v>
                </c:pt>
                <c:pt idx="2">
                  <c:v>0.0166666666666667</c:v>
                </c:pt>
                <c:pt idx="3">
                  <c:v>0.0333333333333333</c:v>
                </c:pt>
                <c:pt idx="4">
                  <c:v>0.0166666666666667</c:v>
                </c:pt>
                <c:pt idx="5">
                  <c:v>0.0166666666666667</c:v>
                </c:pt>
                <c:pt idx="6">
                  <c:v>0.0333333333333333</c:v>
                </c:pt>
                <c:pt idx="7">
                  <c:v>0.15</c:v>
                </c:pt>
                <c:pt idx="8">
                  <c:v>0.1</c:v>
                </c:pt>
                <c:pt idx="9">
                  <c:v>0.15</c:v>
                </c:pt>
                <c:pt idx="10">
                  <c:v>0.0333333333333333</c:v>
                </c:pt>
              </c:numCache>
            </c:numRef>
          </c:val>
        </c:ser>
        <c:gapWidth val="50"/>
        <c:overlap val="0"/>
        <c:axId val="67971189"/>
        <c:axId val="97524261"/>
      </c:barChart>
      <c:catAx>
        <c:axId val="679711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percentage cov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524261"/>
        <c:crossesAt val="0"/>
        <c:auto val="1"/>
        <c:lblAlgn val="ctr"/>
        <c:lblOffset val="100"/>
        <c:noMultiLvlLbl val="0"/>
      </c:catAx>
      <c:valAx>
        <c:axId val="97524261"/>
        <c:scaling>
          <c:orientation val="minMax"/>
          <c:max val="0.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proportion of bould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71189"/>
        <c:crossesAt val="1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3:$B$12</c:f>
              <c:numCache>
                <c:formatCode>General</c:formatCode>
                <c:ptCount val="10"/>
                <c:pt idx="0">
                  <c:v>0.16</c:v>
                </c:pt>
                <c:pt idx="1">
                  <c:v>0.57</c:v>
                </c:pt>
                <c:pt idx="2">
                  <c:v>1.35</c:v>
                </c:pt>
                <c:pt idx="3">
                  <c:v>0.58</c:v>
                </c:pt>
                <c:pt idx="4">
                  <c:v>0.5</c:v>
                </c:pt>
                <c:pt idx="5">
                  <c:v>0.59</c:v>
                </c:pt>
                <c:pt idx="6">
                  <c:v>0.1</c:v>
                </c:pt>
                <c:pt idx="7">
                  <c:v>0.09</c:v>
                </c:pt>
                <c:pt idx="8">
                  <c:v>-0.65</c:v>
                </c:pt>
                <c:pt idx="9">
                  <c:v>0.15</c:v>
                </c:pt>
              </c:numCache>
            </c:numRef>
          </c:xVal>
          <c:yVal>
            <c:numRef>
              <c:f>'nMDS plots'!$C$3:$C$12</c:f>
              <c:numCache>
                <c:formatCode>General</c:formatCode>
                <c:ptCount val="10"/>
                <c:pt idx="0">
                  <c:v>0.34</c:v>
                </c:pt>
                <c:pt idx="1">
                  <c:v>0.33</c:v>
                </c:pt>
                <c:pt idx="2">
                  <c:v>-0.77</c:v>
                </c:pt>
                <c:pt idx="3">
                  <c:v>-0.05</c:v>
                </c:pt>
                <c:pt idx="4">
                  <c:v>0.37</c:v>
                </c:pt>
                <c:pt idx="5">
                  <c:v>-0.02</c:v>
                </c:pt>
                <c:pt idx="6">
                  <c:v>0.39</c:v>
                </c:pt>
                <c:pt idx="7">
                  <c:v>0.06</c:v>
                </c:pt>
                <c:pt idx="8">
                  <c:v>1.23</c:v>
                </c:pt>
                <c:pt idx="9">
                  <c:v>-0.6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13:$B$22</c:f>
              <c:numCache>
                <c:formatCode>General</c:formatCode>
                <c:ptCount val="10"/>
                <c:pt idx="0">
                  <c:v>0.11</c:v>
                </c:pt>
                <c:pt idx="1">
                  <c:v>-1.46</c:v>
                </c:pt>
                <c:pt idx="2">
                  <c:v>0.21</c:v>
                </c:pt>
                <c:pt idx="3">
                  <c:v>-2.19</c:v>
                </c:pt>
                <c:pt idx="4">
                  <c:v>-0.96</c:v>
                </c:pt>
                <c:pt idx="5">
                  <c:v>-1.49</c:v>
                </c:pt>
                <c:pt idx="6">
                  <c:v>-0.26</c:v>
                </c:pt>
                <c:pt idx="7">
                  <c:v>-0.63</c:v>
                </c:pt>
                <c:pt idx="8">
                  <c:v>-0.37</c:v>
                </c:pt>
                <c:pt idx="9">
                  <c:v>-0.77</c:v>
                </c:pt>
              </c:numCache>
            </c:numRef>
          </c:xVal>
          <c:yVal>
            <c:numRef>
              <c:f>'nMDS plots'!$C$13:$C$22</c:f>
              <c:numCache>
                <c:formatCode>General</c:formatCode>
                <c:ptCount val="10"/>
                <c:pt idx="0">
                  <c:v>-1.03</c:v>
                </c:pt>
                <c:pt idx="1">
                  <c:v>0.08</c:v>
                </c:pt>
                <c:pt idx="2">
                  <c:v>0.12</c:v>
                </c:pt>
                <c:pt idx="3">
                  <c:v>-0.32</c:v>
                </c:pt>
                <c:pt idx="4">
                  <c:v>-0.49</c:v>
                </c:pt>
                <c:pt idx="5">
                  <c:v>1.1</c:v>
                </c:pt>
                <c:pt idx="6">
                  <c:v>-0.08</c:v>
                </c:pt>
                <c:pt idx="7">
                  <c:v>-0.17</c:v>
                </c:pt>
                <c:pt idx="8">
                  <c:v>-0.68</c:v>
                </c:pt>
                <c:pt idx="9">
                  <c:v>-0.2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23:$B$32</c:f>
              <c:numCache>
                <c:formatCode>General</c:formatCode>
                <c:ptCount val="10"/>
                <c:pt idx="0">
                  <c:v>0.64</c:v>
                </c:pt>
                <c:pt idx="1">
                  <c:v>0.53</c:v>
                </c:pt>
                <c:pt idx="2">
                  <c:v>-1.32</c:v>
                </c:pt>
                <c:pt idx="3">
                  <c:v>0.59</c:v>
                </c:pt>
                <c:pt idx="4">
                  <c:v>0.45</c:v>
                </c:pt>
                <c:pt idx="5">
                  <c:v>0.57</c:v>
                </c:pt>
                <c:pt idx="6">
                  <c:v>0.7</c:v>
                </c:pt>
                <c:pt idx="7">
                  <c:v>0.02</c:v>
                </c:pt>
                <c:pt idx="8">
                  <c:v>-0.78</c:v>
                </c:pt>
                <c:pt idx="9">
                  <c:v>1.1</c:v>
                </c:pt>
              </c:numCache>
            </c:numRef>
          </c:xVal>
          <c:yVal>
            <c:numRef>
              <c:f>'nMDS plots'!$C$23:$C$32</c:f>
              <c:numCache>
                <c:formatCode>General</c:formatCode>
                <c:ptCount val="10"/>
                <c:pt idx="0">
                  <c:v>0.68</c:v>
                </c:pt>
                <c:pt idx="1">
                  <c:v>0.71</c:v>
                </c:pt>
                <c:pt idx="2">
                  <c:v>-0.36</c:v>
                </c:pt>
                <c:pt idx="3">
                  <c:v>-0.05</c:v>
                </c:pt>
                <c:pt idx="4">
                  <c:v>0.33</c:v>
                </c:pt>
                <c:pt idx="5">
                  <c:v>0.33</c:v>
                </c:pt>
                <c:pt idx="6">
                  <c:v>0.4</c:v>
                </c:pt>
                <c:pt idx="7">
                  <c:v>0.55</c:v>
                </c:pt>
                <c:pt idx="8">
                  <c:v>-1</c:v>
                </c:pt>
                <c:pt idx="9">
                  <c:v>-0.6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33:$B$42</c:f>
              <c:numCache>
                <c:formatCode>General</c:formatCode>
                <c:ptCount val="10"/>
                <c:pt idx="0">
                  <c:v>-2.02</c:v>
                </c:pt>
                <c:pt idx="1">
                  <c:v>-2.09</c:v>
                </c:pt>
                <c:pt idx="2">
                  <c:v>-1.21</c:v>
                </c:pt>
                <c:pt idx="3">
                  <c:v>0.11</c:v>
                </c:pt>
                <c:pt idx="4">
                  <c:v>0.3</c:v>
                </c:pt>
                <c:pt idx="5">
                  <c:v>-0.17</c:v>
                </c:pt>
                <c:pt idx="6">
                  <c:v>-0.89</c:v>
                </c:pt>
                <c:pt idx="7">
                  <c:v>0.23</c:v>
                </c:pt>
                <c:pt idx="8">
                  <c:v>-0.99</c:v>
                </c:pt>
                <c:pt idx="9">
                  <c:v>0.57</c:v>
                </c:pt>
              </c:numCache>
            </c:numRef>
          </c:xVal>
          <c:yVal>
            <c:numRef>
              <c:f>'nMDS plots'!$C$33:$C$42</c:f>
              <c:numCache>
                <c:formatCode>General</c:formatCode>
                <c:ptCount val="10"/>
                <c:pt idx="0">
                  <c:v>-0.66</c:v>
                </c:pt>
                <c:pt idx="1">
                  <c:v>1.14</c:v>
                </c:pt>
                <c:pt idx="2">
                  <c:v>-0.67</c:v>
                </c:pt>
                <c:pt idx="3">
                  <c:v>-0.12</c:v>
                </c:pt>
                <c:pt idx="4">
                  <c:v>0.31</c:v>
                </c:pt>
                <c:pt idx="5">
                  <c:v>0.21</c:v>
                </c:pt>
                <c:pt idx="6">
                  <c:v>0.61</c:v>
                </c:pt>
                <c:pt idx="7">
                  <c:v>0.29</c:v>
                </c:pt>
                <c:pt idx="8">
                  <c:v>0.47</c:v>
                </c:pt>
                <c:pt idx="9">
                  <c:v>0.33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43:$B$52</c:f>
              <c:numCache>
                <c:formatCode>General</c:formatCode>
                <c:ptCount val="10"/>
                <c:pt idx="0">
                  <c:v>0.33</c:v>
                </c:pt>
                <c:pt idx="1">
                  <c:v>0.61</c:v>
                </c:pt>
                <c:pt idx="2">
                  <c:v>0.37</c:v>
                </c:pt>
                <c:pt idx="3">
                  <c:v>-0.29</c:v>
                </c:pt>
                <c:pt idx="4">
                  <c:v>0.59</c:v>
                </c:pt>
                <c:pt idx="5">
                  <c:v>0.55</c:v>
                </c:pt>
                <c:pt idx="6">
                  <c:v>0.57</c:v>
                </c:pt>
                <c:pt idx="7">
                  <c:v>-0.34</c:v>
                </c:pt>
                <c:pt idx="8">
                  <c:v>1.16</c:v>
                </c:pt>
                <c:pt idx="9">
                  <c:v>0.37</c:v>
                </c:pt>
              </c:numCache>
            </c:numRef>
          </c:xVal>
          <c:yVal>
            <c:numRef>
              <c:f>'nMDS plots'!$C$43:$C$52</c:f>
              <c:numCache>
                <c:formatCode>General</c:formatCode>
                <c:ptCount val="10"/>
                <c:pt idx="0">
                  <c:v>-0.16</c:v>
                </c:pt>
                <c:pt idx="1">
                  <c:v>-0.16</c:v>
                </c:pt>
                <c:pt idx="2">
                  <c:v>-1.59</c:v>
                </c:pt>
                <c:pt idx="3">
                  <c:v>-1.93</c:v>
                </c:pt>
                <c:pt idx="4">
                  <c:v>-0.02</c:v>
                </c:pt>
                <c:pt idx="5">
                  <c:v>-0.58</c:v>
                </c:pt>
                <c:pt idx="6">
                  <c:v>0.33</c:v>
                </c:pt>
                <c:pt idx="7">
                  <c:v>0.73</c:v>
                </c:pt>
                <c:pt idx="8">
                  <c:v>0.15</c:v>
                </c:pt>
                <c:pt idx="9">
                  <c:v>0.09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53:$B$62</c:f>
              <c:numCache>
                <c:formatCode>General</c:formatCode>
                <c:ptCount val="10"/>
                <c:pt idx="0">
                  <c:v>0.57</c:v>
                </c:pt>
                <c:pt idx="1">
                  <c:v>0.3</c:v>
                </c:pt>
                <c:pt idx="2">
                  <c:v>1.11</c:v>
                </c:pt>
                <c:pt idx="3">
                  <c:v>0.59</c:v>
                </c:pt>
                <c:pt idx="4">
                  <c:v>-0.15</c:v>
                </c:pt>
                <c:pt idx="5">
                  <c:v>0.26</c:v>
                </c:pt>
                <c:pt idx="6">
                  <c:v>0.57</c:v>
                </c:pt>
                <c:pt idx="7">
                  <c:v>0.3</c:v>
                </c:pt>
                <c:pt idx="8">
                  <c:v>-0.18</c:v>
                </c:pt>
                <c:pt idx="9">
                  <c:v>0.72</c:v>
                </c:pt>
              </c:numCache>
            </c:numRef>
          </c:xVal>
          <c:yVal>
            <c:numRef>
              <c:f>'nMDS plots'!$C$53:$C$62</c:f>
              <c:numCache>
                <c:formatCode>General</c:formatCode>
                <c:ptCount val="10"/>
                <c:pt idx="0">
                  <c:v>0.08</c:v>
                </c:pt>
                <c:pt idx="1">
                  <c:v>0.09</c:v>
                </c:pt>
                <c:pt idx="2">
                  <c:v>0.67</c:v>
                </c:pt>
                <c:pt idx="3">
                  <c:v>-0.02</c:v>
                </c:pt>
                <c:pt idx="4">
                  <c:v>-0.21</c:v>
                </c:pt>
                <c:pt idx="5">
                  <c:v>-0.06</c:v>
                </c:pt>
                <c:pt idx="6">
                  <c:v>0.33</c:v>
                </c:pt>
                <c:pt idx="7">
                  <c:v>0.46</c:v>
                </c:pt>
                <c:pt idx="8">
                  <c:v>-0.31</c:v>
                </c:pt>
                <c:pt idx="9">
                  <c:v>-0.32</c:v>
                </c:pt>
              </c:numCache>
            </c:numRef>
          </c:yVal>
          <c:smooth val="0"/>
        </c:ser>
        <c:axId val="92640418"/>
        <c:axId val="53778479"/>
      </c:scatterChart>
      <c:valAx>
        <c:axId val="9264041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78479"/>
        <c:crossBetween val="midCat"/>
      </c:valAx>
      <c:valAx>
        <c:axId val="53778479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640418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64:$B$73</c:f>
              <c:numCache>
                <c:formatCode>General</c:formatCode>
                <c:ptCount val="10"/>
                <c:pt idx="0">
                  <c:v>0.4</c:v>
                </c:pt>
                <c:pt idx="1">
                  <c:v>-1.2</c:v>
                </c:pt>
                <c:pt idx="2">
                  <c:v>-0.69</c:v>
                </c:pt>
                <c:pt idx="3">
                  <c:v>-0.69</c:v>
                </c:pt>
                <c:pt idx="4">
                  <c:v>-0.41</c:v>
                </c:pt>
                <c:pt idx="5">
                  <c:v>-0.79</c:v>
                </c:pt>
                <c:pt idx="6">
                  <c:v>0.54</c:v>
                </c:pt>
                <c:pt idx="7">
                  <c:v>-0.26</c:v>
                </c:pt>
                <c:pt idx="8">
                  <c:v>1.11</c:v>
                </c:pt>
                <c:pt idx="9">
                  <c:v>0.7</c:v>
                </c:pt>
              </c:numCache>
            </c:numRef>
          </c:xVal>
          <c:yVal>
            <c:numRef>
              <c:f>'nMDS plots'!$C$64:$C$73</c:f>
              <c:numCache>
                <c:formatCode>General</c:formatCode>
                <c:ptCount val="10"/>
                <c:pt idx="0">
                  <c:v>-0.42</c:v>
                </c:pt>
                <c:pt idx="1">
                  <c:v>-0.53</c:v>
                </c:pt>
                <c:pt idx="2">
                  <c:v>0.68</c:v>
                </c:pt>
                <c:pt idx="3">
                  <c:v>0.68</c:v>
                </c:pt>
                <c:pt idx="4">
                  <c:v>-0.55</c:v>
                </c:pt>
                <c:pt idx="5">
                  <c:v>0.49</c:v>
                </c:pt>
                <c:pt idx="6">
                  <c:v>-0.48</c:v>
                </c:pt>
                <c:pt idx="7">
                  <c:v>-0.12</c:v>
                </c:pt>
                <c:pt idx="8">
                  <c:v>-1.24</c:v>
                </c:pt>
                <c:pt idx="9">
                  <c:v>0.8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74:$B$83</c:f>
              <c:numCache>
                <c:formatCode>General</c:formatCode>
                <c:ptCount val="10"/>
                <c:pt idx="0">
                  <c:v>0.43</c:v>
                </c:pt>
                <c:pt idx="1">
                  <c:v>0.94</c:v>
                </c:pt>
                <c:pt idx="2">
                  <c:v>0.03</c:v>
                </c:pt>
                <c:pt idx="3">
                  <c:v>1.6</c:v>
                </c:pt>
                <c:pt idx="4">
                  <c:v>1.2</c:v>
                </c:pt>
                <c:pt idx="5">
                  <c:v>1.58</c:v>
                </c:pt>
                <c:pt idx="6">
                  <c:v>0.87</c:v>
                </c:pt>
                <c:pt idx="7">
                  <c:v>0.66</c:v>
                </c:pt>
                <c:pt idx="8">
                  <c:v>1.23</c:v>
                </c:pt>
                <c:pt idx="9">
                  <c:v>0.89</c:v>
                </c:pt>
              </c:numCache>
            </c:numRef>
          </c:xVal>
          <c:yVal>
            <c:numRef>
              <c:f>'nMDS plots'!$C$74:$C$83</c:f>
              <c:numCache>
                <c:formatCode>General</c:formatCode>
                <c:ptCount val="10"/>
                <c:pt idx="0">
                  <c:v>0.69</c:v>
                </c:pt>
                <c:pt idx="1">
                  <c:v>-0.44</c:v>
                </c:pt>
                <c:pt idx="2">
                  <c:v>0.15</c:v>
                </c:pt>
                <c:pt idx="3">
                  <c:v>-0.06</c:v>
                </c:pt>
                <c:pt idx="4">
                  <c:v>0.21</c:v>
                </c:pt>
                <c:pt idx="5">
                  <c:v>-0.65</c:v>
                </c:pt>
                <c:pt idx="6">
                  <c:v>0.27</c:v>
                </c:pt>
                <c:pt idx="7">
                  <c:v>-0.06</c:v>
                </c:pt>
                <c:pt idx="8">
                  <c:v>0.39</c:v>
                </c:pt>
                <c:pt idx="9">
                  <c:v>0.0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84:$B$93</c:f>
              <c:numCache>
                <c:formatCode>General</c:formatCode>
                <c:ptCount val="10"/>
                <c:pt idx="0">
                  <c:v>-0.31</c:v>
                </c:pt>
                <c:pt idx="1">
                  <c:v>1.06</c:v>
                </c:pt>
                <c:pt idx="2">
                  <c:v>0.77</c:v>
                </c:pt>
                <c:pt idx="3">
                  <c:v>-0.79</c:v>
                </c:pt>
                <c:pt idx="4">
                  <c:v>-0.53</c:v>
                </c:pt>
                <c:pt idx="5">
                  <c:v>-1.2</c:v>
                </c:pt>
                <c:pt idx="6">
                  <c:v>-1.17</c:v>
                </c:pt>
                <c:pt idx="7">
                  <c:v>-0.73</c:v>
                </c:pt>
                <c:pt idx="8">
                  <c:v>0.39</c:v>
                </c:pt>
                <c:pt idx="9">
                  <c:v>-0.95</c:v>
                </c:pt>
              </c:numCache>
            </c:numRef>
          </c:xVal>
          <c:yVal>
            <c:numRef>
              <c:f>'nMDS plots'!$C$84:$C$93</c:f>
              <c:numCache>
                <c:formatCode>General</c:formatCode>
                <c:ptCount val="10"/>
                <c:pt idx="0">
                  <c:v>-1.12</c:v>
                </c:pt>
                <c:pt idx="1">
                  <c:v>1.01</c:v>
                </c:pt>
                <c:pt idx="2">
                  <c:v>0.13</c:v>
                </c:pt>
                <c:pt idx="3">
                  <c:v>0.49</c:v>
                </c:pt>
                <c:pt idx="4">
                  <c:v>-0.54</c:v>
                </c:pt>
                <c:pt idx="5">
                  <c:v>-0.53</c:v>
                </c:pt>
                <c:pt idx="6">
                  <c:v>-0.3</c:v>
                </c:pt>
                <c:pt idx="7">
                  <c:v>-0.74</c:v>
                </c:pt>
                <c:pt idx="8">
                  <c:v>0.04</c:v>
                </c:pt>
                <c:pt idx="9">
                  <c:v>0.26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94:$B$103</c:f>
              <c:numCache>
                <c:formatCode>General</c:formatCode>
                <c:ptCount val="10"/>
                <c:pt idx="0">
                  <c:v>0.86</c:v>
                </c:pt>
                <c:pt idx="1">
                  <c:v>1.09</c:v>
                </c:pt>
                <c:pt idx="2">
                  <c:v>0.48</c:v>
                </c:pt>
                <c:pt idx="3">
                  <c:v>0.03</c:v>
                </c:pt>
                <c:pt idx="4">
                  <c:v>0.34</c:v>
                </c:pt>
                <c:pt idx="5">
                  <c:v>0.06</c:v>
                </c:pt>
                <c:pt idx="6">
                  <c:v>1.19</c:v>
                </c:pt>
                <c:pt idx="7">
                  <c:v>0.54</c:v>
                </c:pt>
                <c:pt idx="8">
                  <c:v>0.34</c:v>
                </c:pt>
                <c:pt idx="9">
                  <c:v>-1.2</c:v>
                </c:pt>
              </c:numCache>
            </c:numRef>
          </c:xVal>
          <c:yVal>
            <c:numRef>
              <c:f>'nMDS plots'!$C$94:$C$103</c:f>
              <c:numCache>
                <c:formatCode>General</c:formatCode>
                <c:ptCount val="10"/>
                <c:pt idx="0">
                  <c:v>-0.16</c:v>
                </c:pt>
                <c:pt idx="1">
                  <c:v>-1.02</c:v>
                </c:pt>
                <c:pt idx="2">
                  <c:v>0.21</c:v>
                </c:pt>
                <c:pt idx="3">
                  <c:v>0.15</c:v>
                </c:pt>
                <c:pt idx="4">
                  <c:v>-0.33</c:v>
                </c:pt>
                <c:pt idx="5">
                  <c:v>-0.29</c:v>
                </c:pt>
                <c:pt idx="6">
                  <c:v>-0.5</c:v>
                </c:pt>
                <c:pt idx="7">
                  <c:v>-0.28</c:v>
                </c:pt>
                <c:pt idx="8">
                  <c:v>-0.82</c:v>
                </c:pt>
                <c:pt idx="9">
                  <c:v>-0.53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104:$B$113</c:f>
              <c:numCache>
                <c:formatCode>General</c:formatCode>
                <c:ptCount val="10"/>
                <c:pt idx="0">
                  <c:v>0.57</c:v>
                </c:pt>
                <c:pt idx="1">
                  <c:v>-0.69</c:v>
                </c:pt>
                <c:pt idx="2">
                  <c:v>0.17</c:v>
                </c:pt>
                <c:pt idx="3">
                  <c:v>0.86</c:v>
                </c:pt>
                <c:pt idx="4">
                  <c:v>-0.95</c:v>
                </c:pt>
                <c:pt idx="5">
                  <c:v>-0.15</c:v>
                </c:pt>
                <c:pt idx="6">
                  <c:v>-1.2</c:v>
                </c:pt>
                <c:pt idx="7">
                  <c:v>0.5</c:v>
                </c:pt>
                <c:pt idx="8">
                  <c:v>-0.61</c:v>
                </c:pt>
                <c:pt idx="9">
                  <c:v>-0.37</c:v>
                </c:pt>
              </c:numCache>
            </c:numRef>
          </c:xVal>
          <c:yVal>
            <c:numRef>
              <c:f>'nMDS plots'!$C$104:$C$113</c:f>
              <c:numCache>
                <c:formatCode>General</c:formatCode>
                <c:ptCount val="10"/>
                <c:pt idx="0">
                  <c:v>0.53</c:v>
                </c:pt>
                <c:pt idx="1">
                  <c:v>0.68</c:v>
                </c:pt>
                <c:pt idx="2">
                  <c:v>1.07</c:v>
                </c:pt>
                <c:pt idx="3">
                  <c:v>1.19</c:v>
                </c:pt>
                <c:pt idx="4">
                  <c:v>0.26</c:v>
                </c:pt>
                <c:pt idx="5">
                  <c:v>0.79</c:v>
                </c:pt>
                <c:pt idx="6">
                  <c:v>-0.53</c:v>
                </c:pt>
                <c:pt idx="7">
                  <c:v>-0.63</c:v>
                </c:pt>
                <c:pt idx="8">
                  <c:v>1.06</c:v>
                </c:pt>
                <c:pt idx="9">
                  <c:v>0.22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B$114:$B$123</c:f>
              <c:numCache>
                <c:formatCode>General</c:formatCode>
                <c:ptCount val="10"/>
                <c:pt idx="0">
                  <c:v>-0.95</c:v>
                </c:pt>
                <c:pt idx="1">
                  <c:v>0.07</c:v>
                </c:pt>
                <c:pt idx="2">
                  <c:v>-1.29</c:v>
                </c:pt>
                <c:pt idx="3">
                  <c:v>-0.95</c:v>
                </c:pt>
                <c:pt idx="4">
                  <c:v>0.22</c:v>
                </c:pt>
                <c:pt idx="5">
                  <c:v>-0.25</c:v>
                </c:pt>
                <c:pt idx="6">
                  <c:v>-1.2</c:v>
                </c:pt>
                <c:pt idx="7">
                  <c:v>-0.73</c:v>
                </c:pt>
                <c:pt idx="8">
                  <c:v>-0.64</c:v>
                </c:pt>
                <c:pt idx="9">
                  <c:v>-0.79</c:v>
                </c:pt>
              </c:numCache>
            </c:numRef>
          </c:xVal>
          <c:yVal>
            <c:numRef>
              <c:f>'nMDS plots'!$C$114:$C$123</c:f>
              <c:numCache>
                <c:formatCode>General</c:formatCode>
                <c:ptCount val="10"/>
                <c:pt idx="0">
                  <c:v>0.26</c:v>
                </c:pt>
                <c:pt idx="1">
                  <c:v>0.34</c:v>
                </c:pt>
                <c:pt idx="2">
                  <c:v>-0.14</c:v>
                </c:pt>
                <c:pt idx="3">
                  <c:v>0.26</c:v>
                </c:pt>
                <c:pt idx="4">
                  <c:v>0.25</c:v>
                </c:pt>
                <c:pt idx="5">
                  <c:v>0.11</c:v>
                </c:pt>
                <c:pt idx="6">
                  <c:v>-0.53</c:v>
                </c:pt>
                <c:pt idx="7">
                  <c:v>-0.74</c:v>
                </c:pt>
                <c:pt idx="8">
                  <c:v>-0.01</c:v>
                </c:pt>
                <c:pt idx="9">
                  <c:v>0.49</c:v>
                </c:pt>
              </c:numCache>
            </c:numRef>
          </c:yVal>
          <c:smooth val="0"/>
        </c:ser>
        <c:axId val="76103419"/>
        <c:axId val="98343873"/>
      </c:scatterChart>
      <c:valAx>
        <c:axId val="7610341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343873"/>
        <c:crossBetween val="midCat"/>
      </c:valAx>
      <c:valAx>
        <c:axId val="98343873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03419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G$3:$G$17</c:f>
              <c:numCache>
                <c:formatCode>General</c:formatCode>
                <c:ptCount val="15"/>
                <c:pt idx="0">
                  <c:v>0.5</c:v>
                </c:pt>
                <c:pt idx="1">
                  <c:v>-0.11</c:v>
                </c:pt>
                <c:pt idx="2">
                  <c:v>-0.11</c:v>
                </c:pt>
                <c:pt idx="3">
                  <c:v>0.86</c:v>
                </c:pt>
                <c:pt idx="4">
                  <c:v>2.09</c:v>
                </c:pt>
                <c:pt idx="5">
                  <c:v>-0.17</c:v>
                </c:pt>
                <c:pt idx="6">
                  <c:v>0.7</c:v>
                </c:pt>
                <c:pt idx="7">
                  <c:v>-0.05</c:v>
                </c:pt>
                <c:pt idx="8">
                  <c:v>-0.13</c:v>
                </c:pt>
                <c:pt idx="9">
                  <c:v>0.06</c:v>
                </c:pt>
                <c:pt idx="10">
                  <c:v>0.05</c:v>
                </c:pt>
                <c:pt idx="11">
                  <c:v>2.65</c:v>
                </c:pt>
                <c:pt idx="12">
                  <c:v>-1.17</c:v>
                </c:pt>
                <c:pt idx="13">
                  <c:v>-0.11</c:v>
                </c:pt>
                <c:pt idx="14">
                  <c:v>-0.92</c:v>
                </c:pt>
              </c:numCache>
            </c:numRef>
          </c:xVal>
          <c:yVal>
            <c:numRef>
              <c:f>'nMDS plots'!$H$3:$H$17</c:f>
              <c:numCache>
                <c:formatCode>General</c:formatCode>
                <c:ptCount val="15"/>
                <c:pt idx="0">
                  <c:v>0.08</c:v>
                </c:pt>
                <c:pt idx="1">
                  <c:v>-0.25</c:v>
                </c:pt>
                <c:pt idx="2">
                  <c:v>-0.25</c:v>
                </c:pt>
                <c:pt idx="3">
                  <c:v>0.34</c:v>
                </c:pt>
                <c:pt idx="4">
                  <c:v>1.08</c:v>
                </c:pt>
                <c:pt idx="5">
                  <c:v>-1.31</c:v>
                </c:pt>
                <c:pt idx="6">
                  <c:v>1.63</c:v>
                </c:pt>
                <c:pt idx="7">
                  <c:v>-0.24</c:v>
                </c:pt>
                <c:pt idx="8">
                  <c:v>-0.39</c:v>
                </c:pt>
                <c:pt idx="9">
                  <c:v>1.44</c:v>
                </c:pt>
                <c:pt idx="10">
                  <c:v>0.34</c:v>
                </c:pt>
                <c:pt idx="11">
                  <c:v>-1.38</c:v>
                </c:pt>
                <c:pt idx="12">
                  <c:v>0.4</c:v>
                </c:pt>
                <c:pt idx="13">
                  <c:v>-0.25</c:v>
                </c:pt>
                <c:pt idx="14">
                  <c:v>-0.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MDS plots'!$G$18:$G$32</c:f>
              <c:numCache>
                <c:formatCode>General</c:formatCode>
                <c:ptCount val="15"/>
                <c:pt idx="0">
                  <c:v>-0.11</c:v>
                </c:pt>
                <c:pt idx="1">
                  <c:v>-0.27</c:v>
                </c:pt>
                <c:pt idx="2">
                  <c:v>-0.2</c:v>
                </c:pt>
                <c:pt idx="3">
                  <c:v>-0.18</c:v>
                </c:pt>
                <c:pt idx="4">
                  <c:v>-0.45</c:v>
                </c:pt>
                <c:pt idx="5">
                  <c:v>-0.05</c:v>
                </c:pt>
                <c:pt idx="6">
                  <c:v>-0.25</c:v>
                </c:pt>
                <c:pt idx="7">
                  <c:v>-0.11</c:v>
                </c:pt>
                <c:pt idx="8">
                  <c:v>-0.11</c:v>
                </c:pt>
                <c:pt idx="9">
                  <c:v>-1.16</c:v>
                </c:pt>
                <c:pt idx="10">
                  <c:v>-0.29</c:v>
                </c:pt>
                <c:pt idx="11">
                  <c:v>-0.5</c:v>
                </c:pt>
                <c:pt idx="12">
                  <c:v>-0.36</c:v>
                </c:pt>
                <c:pt idx="13">
                  <c:v>0.18</c:v>
                </c:pt>
                <c:pt idx="14">
                  <c:v>-0.26</c:v>
                </c:pt>
              </c:numCache>
            </c:numRef>
          </c:xVal>
          <c:yVal>
            <c:numRef>
              <c:f>'nMDS plots'!$H$18:$H$32</c:f>
              <c:numCache>
                <c:formatCode>General</c:formatCode>
                <c:ptCount val="15"/>
                <c:pt idx="0">
                  <c:v>-0.25</c:v>
                </c:pt>
                <c:pt idx="1">
                  <c:v>-0.07</c:v>
                </c:pt>
                <c:pt idx="2">
                  <c:v>-0.13</c:v>
                </c:pt>
                <c:pt idx="3">
                  <c:v>0.05</c:v>
                </c:pt>
                <c:pt idx="4">
                  <c:v>0.85</c:v>
                </c:pt>
                <c:pt idx="5">
                  <c:v>-0.24</c:v>
                </c:pt>
                <c:pt idx="6">
                  <c:v>-0.08</c:v>
                </c:pt>
                <c:pt idx="7">
                  <c:v>-0.25</c:v>
                </c:pt>
                <c:pt idx="8">
                  <c:v>-0.25</c:v>
                </c:pt>
                <c:pt idx="9">
                  <c:v>0.39</c:v>
                </c:pt>
                <c:pt idx="10">
                  <c:v>0.02</c:v>
                </c:pt>
                <c:pt idx="11">
                  <c:v>0.25</c:v>
                </c:pt>
                <c:pt idx="12">
                  <c:v>-0.13</c:v>
                </c:pt>
                <c:pt idx="13">
                  <c:v>-0.47</c:v>
                </c:pt>
                <c:pt idx="14">
                  <c:v>-0.07</c:v>
                </c:pt>
              </c:numCache>
            </c:numRef>
          </c:yVal>
          <c:smooth val="0"/>
        </c:ser>
        <c:axId val="23918500"/>
        <c:axId val="15584118"/>
      </c:scatterChart>
      <c:valAx>
        <c:axId val="239185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584118"/>
        <c:crossBetween val="midCat"/>
      </c:valAx>
      <c:valAx>
        <c:axId val="1558411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918500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604440</xdr:colOff>
      <xdr:row>61</xdr:row>
      <xdr:rowOff>142920</xdr:rowOff>
    </xdr:from>
    <xdr:to>
      <xdr:col>17</xdr:col>
      <xdr:colOff>202320</xdr:colOff>
      <xdr:row>78</xdr:row>
      <xdr:rowOff>162000</xdr:rowOff>
    </xdr:to>
    <xdr:graphicFrame>
      <xdr:nvGraphicFramePr>
        <xdr:cNvPr id="0" name="Chart 9"/>
        <xdr:cNvGraphicFramePr/>
      </xdr:nvGraphicFramePr>
      <xdr:xfrm>
        <a:off x="14212440" y="10020240"/>
        <a:ext cx="3865680" cy="27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00880</xdr:colOff>
      <xdr:row>61</xdr:row>
      <xdr:rowOff>152640</xdr:rowOff>
    </xdr:from>
    <xdr:to>
      <xdr:col>14</xdr:col>
      <xdr:colOff>514440</xdr:colOff>
      <xdr:row>81</xdr:row>
      <xdr:rowOff>133560</xdr:rowOff>
    </xdr:to>
    <xdr:graphicFrame>
      <xdr:nvGraphicFramePr>
        <xdr:cNvPr id="1" name="Chart 11"/>
        <xdr:cNvGraphicFramePr/>
      </xdr:nvGraphicFramePr>
      <xdr:xfrm>
        <a:off x="9521280" y="10029960"/>
        <a:ext cx="4601160" cy="32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88800</xdr:colOff>
      <xdr:row>1</xdr:row>
      <xdr:rowOff>0</xdr:rowOff>
    </xdr:from>
    <xdr:to>
      <xdr:col>11</xdr:col>
      <xdr:colOff>645120</xdr:colOff>
      <xdr:row>22</xdr:row>
      <xdr:rowOff>38160</xdr:rowOff>
    </xdr:to>
    <xdr:graphicFrame>
      <xdr:nvGraphicFramePr>
        <xdr:cNvPr id="2" name="Chart 5"/>
        <xdr:cNvGraphicFramePr/>
      </xdr:nvGraphicFramePr>
      <xdr:xfrm>
        <a:off x="7332480" y="162000"/>
        <a:ext cx="4394520" cy="343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39120</xdr:colOff>
      <xdr:row>1</xdr:row>
      <xdr:rowOff>19080</xdr:rowOff>
    </xdr:from>
    <xdr:to>
      <xdr:col>14</xdr:col>
      <xdr:colOff>329760</xdr:colOff>
      <xdr:row>19</xdr:row>
      <xdr:rowOff>105120</xdr:rowOff>
    </xdr:to>
    <xdr:graphicFrame>
      <xdr:nvGraphicFramePr>
        <xdr:cNvPr id="3" name="Chart 1"/>
        <xdr:cNvGraphicFramePr/>
      </xdr:nvGraphicFramePr>
      <xdr:xfrm>
        <a:off x="6082560" y="181080"/>
        <a:ext cx="3181680" cy="300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78720</xdr:colOff>
      <xdr:row>1</xdr:row>
      <xdr:rowOff>66240</xdr:rowOff>
    </xdr:from>
    <xdr:to>
      <xdr:col>19</xdr:col>
      <xdr:colOff>369720</xdr:colOff>
      <xdr:row>19</xdr:row>
      <xdr:rowOff>152280</xdr:rowOff>
    </xdr:to>
    <xdr:graphicFrame>
      <xdr:nvGraphicFramePr>
        <xdr:cNvPr id="4" name="Chart 5"/>
        <xdr:cNvGraphicFramePr/>
      </xdr:nvGraphicFramePr>
      <xdr:xfrm>
        <a:off x="9313200" y="228240"/>
        <a:ext cx="3181680" cy="300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419040</xdr:colOff>
      <xdr:row>20</xdr:row>
      <xdr:rowOff>86040</xdr:rowOff>
    </xdr:from>
    <xdr:to>
      <xdr:col>14</xdr:col>
      <xdr:colOff>409320</xdr:colOff>
      <xdr:row>39</xdr:row>
      <xdr:rowOff>9360</xdr:rowOff>
    </xdr:to>
    <xdr:graphicFrame>
      <xdr:nvGraphicFramePr>
        <xdr:cNvPr id="5" name="Chart 8"/>
        <xdr:cNvGraphicFramePr/>
      </xdr:nvGraphicFramePr>
      <xdr:xfrm>
        <a:off x="6162480" y="3324600"/>
        <a:ext cx="3181320" cy="299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5.41"/>
    <col collapsed="false" customWidth="true" hidden="false" outlineLevel="0" max="3" min="3" style="0" width="9.28"/>
    <col collapsed="false" customWidth="true" hidden="false" outlineLevel="0" max="4" min="4" style="0" width="13.56"/>
    <col collapsed="false" customWidth="true" hidden="false" outlineLevel="0" max="5" min="5" style="0" width="13.28"/>
    <col collapsed="false" customWidth="true" hidden="false" outlineLevel="0" max="7" min="7" style="0" width="11.28"/>
    <col collapsed="false" customWidth="true" hidden="false" outlineLevel="0" max="8" min="8" style="0" width="5.56"/>
    <col collapsed="false" customWidth="true" hidden="false" outlineLevel="0" max="9" min="9" style="0" width="7.14"/>
    <col collapsed="false" customWidth="true" hidden="false" outlineLevel="0" max="10" min="10" style="0" width="25.41"/>
    <col collapsed="false" customWidth="true" hidden="false" outlineLevel="0" max="11" min="11" style="0" width="17.85"/>
    <col collapsed="false" customWidth="true" hidden="false" outlineLevel="0" max="12" min="12" style="0" width="21.28"/>
    <col collapsed="false" customWidth="true" hidden="false" outlineLevel="0" max="13" min="13" style="0" width="20.99"/>
    <col collapsed="false" customWidth="true" hidden="false" outlineLevel="0" max="14" min="14" style="0" width="18.56"/>
    <col collapsed="false" customWidth="true" hidden="false" outlineLevel="0" max="15" min="15" style="0" width="26.13"/>
    <col collapsed="false" customWidth="true" hidden="false" outlineLevel="0" max="16" min="16" style="0" width="16.28"/>
    <col collapsed="false" customWidth="true" hidden="false" outlineLevel="0" max="17" min="17" style="0" width="18.14"/>
    <col collapsed="false" customWidth="true" hidden="false" outlineLevel="0" max="18" min="18" style="0" width="17.7"/>
    <col collapsed="false" customWidth="true" hidden="false" outlineLevel="0" max="19" min="19" style="0" width="15.41"/>
    <col collapsed="false" customWidth="true" hidden="false" outlineLevel="0" max="20" min="20" style="0" width="18.56"/>
    <col collapsed="false" customWidth="true" hidden="false" outlineLevel="0" max="21" min="21" style="0" width="20.85"/>
    <col collapsed="false" customWidth="true" hidden="false" outlineLevel="0" max="22" min="22" style="0" width="24.56"/>
    <col collapsed="false" customWidth="true" hidden="false" outlineLevel="0" max="23" min="23" style="0" width="26.99"/>
    <col collapsed="false" customWidth="true" hidden="false" outlineLevel="0" max="24" min="24" style="0" width="26.56"/>
    <col collapsed="false" customWidth="true" hidden="false" outlineLevel="0" max="25" min="25" style="0" width="24.28"/>
    <col collapsed="false" customWidth="true" hidden="false" outlineLevel="0" max="26" min="26" style="0" width="27.99"/>
    <col collapsed="false" customWidth="true" hidden="false" outlineLevel="0" max="27" min="27" style="0" width="29.85"/>
    <col collapsed="false" customWidth="true" hidden="false" outlineLevel="0" max="28" min="28" style="0" width="5.56"/>
    <col collapsed="false" customWidth="true" hidden="false" outlineLevel="0" max="29" min="29" style="0" width="19.14"/>
    <col collapsed="false" customWidth="true" hidden="false" outlineLevel="0" max="36" min="36" style="0" width="23.14"/>
    <col collapsed="false" customWidth="true" hidden="false" outlineLevel="0" max="37" min="37" style="0" width="10.28"/>
    <col collapsed="false" customWidth="true" hidden="false" outlineLevel="0" max="38" min="38" style="0" width="14.41"/>
    <col collapsed="false" customWidth="true" hidden="false" outlineLevel="0" max="39" min="39" style="0" width="7.42"/>
    <col collapsed="false" customWidth="true" hidden="false" outlineLevel="0" max="40" min="40" style="0" width="10.99"/>
    <col collapsed="false" customWidth="true" hidden="false" outlineLevel="0" max="41" min="41" style="0" width="12.28"/>
    <col collapsed="false" customWidth="true" hidden="false" outlineLevel="0" max="42" min="42" style="1" width="11.99"/>
    <col collapsed="false" customWidth="true" hidden="false" outlineLevel="0" max="43" min="43" style="0" width="35.13"/>
    <col collapsed="false" customWidth="true" hidden="false" outlineLevel="0" max="44" min="44" style="0" width="12.42"/>
    <col collapsed="false" customWidth="true" hidden="false" outlineLevel="0" max="46" min="46" style="0" width="11.13"/>
  </cols>
  <sheetData>
    <row r="1" customFormat="false" ht="12.75" hidden="false" customHeight="false" outlineLevel="0" collapsed="false"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J1" s="0" t="s">
        <v>5</v>
      </c>
      <c r="K1" s="0" t="s">
        <v>6</v>
      </c>
      <c r="L1" s="0" t="s">
        <v>7</v>
      </c>
      <c r="M1" s="0" t="s">
        <v>8</v>
      </c>
      <c r="N1" s="0" t="s">
        <v>9</v>
      </c>
      <c r="O1" s="0" t="s">
        <v>10</v>
      </c>
      <c r="P1" s="0" t="s">
        <v>11</v>
      </c>
      <c r="Q1" s="0" t="s">
        <v>12</v>
      </c>
      <c r="R1" s="0" t="s">
        <v>13</v>
      </c>
      <c r="S1" s="0" t="s">
        <v>14</v>
      </c>
      <c r="T1" s="0" t="s">
        <v>15</v>
      </c>
      <c r="U1" s="0" t="s">
        <v>16</v>
      </c>
      <c r="V1" s="0" t="s">
        <v>17</v>
      </c>
      <c r="W1" s="0" t="s">
        <v>18</v>
      </c>
      <c r="X1" s="0" t="s">
        <v>19</v>
      </c>
      <c r="Y1" s="0" t="s">
        <v>20</v>
      </c>
      <c r="Z1" s="0" t="s">
        <v>21</v>
      </c>
      <c r="AA1" s="0" t="s">
        <v>22</v>
      </c>
      <c r="AB1" s="0" t="s">
        <v>23</v>
      </c>
      <c r="AC1" s="0" t="s">
        <v>24</v>
      </c>
      <c r="AD1" s="0" t="s">
        <v>0</v>
      </c>
      <c r="AE1" s="0" t="s">
        <v>0</v>
      </c>
      <c r="AF1" s="0" t="s">
        <v>0</v>
      </c>
      <c r="AG1" s="0" t="s">
        <v>0</v>
      </c>
      <c r="AH1" s="0" t="s">
        <v>0</v>
      </c>
      <c r="AI1" s="0" t="s">
        <v>0</v>
      </c>
      <c r="AJ1" s="0" t="s">
        <v>25</v>
      </c>
      <c r="AK1" s="0" t="s">
        <v>26</v>
      </c>
      <c r="AL1" s="0" t="s">
        <v>27</v>
      </c>
      <c r="AM1" s="0" t="s">
        <v>28</v>
      </c>
      <c r="AN1" s="0" t="s">
        <v>29</v>
      </c>
      <c r="AO1" s="0" t="s">
        <v>30</v>
      </c>
    </row>
    <row r="2" s="2" customFormat="true" ht="12.75" hidden="false" customHeight="false" outlineLevel="0" collapsed="false">
      <c r="A2" s="2" t="s">
        <v>31</v>
      </c>
      <c r="B2" s="2" t="s">
        <v>32</v>
      </c>
      <c r="C2" s="2" t="n">
        <v>3790.53</v>
      </c>
      <c r="D2" s="2" t="n">
        <v>3141.64</v>
      </c>
      <c r="E2" s="2" t="n">
        <f aca="false">D2/C2*100</f>
        <v>82.8812857304915</v>
      </c>
      <c r="F2" s="2" t="n">
        <v>1700.85</v>
      </c>
      <c r="G2" s="2" t="n">
        <f aca="false">F2/C2*100</f>
        <v>44.8710338659765</v>
      </c>
      <c r="J2" s="2" t="n">
        <v>2</v>
      </c>
      <c r="K2" s="2" t="n">
        <v>0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3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f aca="false">J2+P2</f>
        <v>2</v>
      </c>
      <c r="W2" s="2" t="n">
        <f aca="false">K2+Q2</f>
        <v>3</v>
      </c>
      <c r="X2" s="2" t="n">
        <f aca="false">L2+R2</f>
        <v>0</v>
      </c>
      <c r="Y2" s="2" t="n">
        <f aca="false">M2+S2</f>
        <v>0</v>
      </c>
      <c r="Z2" s="2" t="n">
        <f aca="false">N2+T2</f>
        <v>0</v>
      </c>
      <c r="AA2" s="2" t="n">
        <f aca="false">O2+U2</f>
        <v>0</v>
      </c>
      <c r="AB2" s="2" t="n">
        <f aca="false">SUM(V2:AA2)</f>
        <v>5</v>
      </c>
      <c r="AC2" s="2" t="n">
        <f aca="false">AB2/(C2/100)</f>
        <v>0.131907675179988</v>
      </c>
      <c r="AD2" s="2" t="n">
        <v>3790.53</v>
      </c>
      <c r="AE2" s="2" t="n">
        <v>3790.53</v>
      </c>
      <c r="AF2" s="2" t="n">
        <v>3790.53</v>
      </c>
      <c r="AG2" s="2" t="n">
        <v>3790.53</v>
      </c>
      <c r="AH2" s="2" t="n">
        <v>3790.53</v>
      </c>
      <c r="AI2" s="2" t="n">
        <v>3790.53</v>
      </c>
      <c r="AJ2" s="2" t="n">
        <f aca="false">V2/AD2*100</f>
        <v>0.0527630700719952</v>
      </c>
      <c r="AK2" s="2" t="n">
        <f aca="false">W2/AE2*100</f>
        <v>0.0791446051079928</v>
      </c>
      <c r="AL2" s="2" t="n">
        <f aca="false">X2/AF2*100</f>
        <v>0</v>
      </c>
      <c r="AM2" s="2" t="n">
        <f aca="false">Y2/AG2*100</f>
        <v>0</v>
      </c>
      <c r="AN2" s="2" t="n">
        <f aca="false">Z2/AH2*100</f>
        <v>0</v>
      </c>
      <c r="AO2" s="2" t="n">
        <f aca="false">AA2/AI2*100</f>
        <v>0</v>
      </c>
      <c r="AP2" s="3"/>
    </row>
    <row r="3" s="2" customFormat="true" ht="12.75" hidden="false" customHeight="false" outlineLevel="0" collapsed="false">
      <c r="B3" s="2" t="s">
        <v>33</v>
      </c>
      <c r="C3" s="2" t="n">
        <v>1657.36</v>
      </c>
      <c r="D3" s="2" t="n">
        <v>1080.31</v>
      </c>
      <c r="E3" s="2" t="n">
        <f aca="false">D3/C3*100</f>
        <v>65.1825795240624</v>
      </c>
      <c r="F3" s="2" t="n">
        <v>9.25</v>
      </c>
      <c r="G3" s="2" t="n">
        <f aca="false">F3/C3*100</f>
        <v>0.558116522662548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f aca="false">J3+P3</f>
        <v>0</v>
      </c>
      <c r="W3" s="2" t="n">
        <f aca="false">K3+Q3</f>
        <v>0</v>
      </c>
      <c r="X3" s="2" t="n">
        <f aca="false">L3+R3</f>
        <v>0</v>
      </c>
      <c r="Y3" s="2" t="n">
        <f aca="false">M3+S3</f>
        <v>0</v>
      </c>
      <c r="Z3" s="2" t="n">
        <f aca="false">N3+T3</f>
        <v>0</v>
      </c>
      <c r="AA3" s="2" t="n">
        <f aca="false">O3+U3</f>
        <v>0</v>
      </c>
      <c r="AB3" s="2" t="n">
        <f aca="false">SUM(V3:AA3)</f>
        <v>0</v>
      </c>
      <c r="AC3" s="2" t="n">
        <f aca="false">AB3/(C3/100)</f>
        <v>0</v>
      </c>
      <c r="AD3" s="2" t="n">
        <v>1657.36</v>
      </c>
      <c r="AE3" s="2" t="n">
        <v>1657.36</v>
      </c>
      <c r="AF3" s="2" t="n">
        <v>1657.36</v>
      </c>
      <c r="AG3" s="2" t="n">
        <v>1657.36</v>
      </c>
      <c r="AH3" s="2" t="n">
        <v>1657.36</v>
      </c>
      <c r="AI3" s="2" t="n">
        <v>1657.36</v>
      </c>
      <c r="AJ3" s="2" t="n">
        <f aca="false">V3/AD3*100</f>
        <v>0</v>
      </c>
      <c r="AK3" s="2" t="n">
        <f aca="false">W3/AE3*100</f>
        <v>0</v>
      </c>
      <c r="AL3" s="2" t="n">
        <f aca="false">X3/AF3*100</f>
        <v>0</v>
      </c>
      <c r="AM3" s="2" t="n">
        <f aca="false">Y3/AG3*100</f>
        <v>0</v>
      </c>
      <c r="AN3" s="2" t="n">
        <f aca="false">Z3/AH3*100</f>
        <v>0</v>
      </c>
      <c r="AO3" s="2" t="n">
        <f aca="false">AA3/AI3*100</f>
        <v>0</v>
      </c>
      <c r="AP3" s="3"/>
    </row>
    <row r="4" s="2" customFormat="true" ht="12.75" hidden="false" customHeight="false" outlineLevel="0" collapsed="false">
      <c r="B4" s="2" t="s">
        <v>34</v>
      </c>
      <c r="C4" s="2" t="n">
        <v>504.89</v>
      </c>
      <c r="D4" s="2" t="n">
        <v>339.48</v>
      </c>
      <c r="E4" s="2" t="n">
        <f aca="false">D4/C4*100</f>
        <v>67.2384083661788</v>
      </c>
      <c r="F4" s="2" t="n">
        <v>0.14</v>
      </c>
      <c r="G4" s="2" t="n">
        <f aca="false">F4/C4*100</f>
        <v>0.0277288122165224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3</v>
      </c>
      <c r="T4" s="2" t="n">
        <v>0</v>
      </c>
      <c r="U4" s="2" t="n">
        <v>0</v>
      </c>
      <c r="V4" s="2" t="n">
        <f aca="false">J4+P4</f>
        <v>0</v>
      </c>
      <c r="W4" s="2" t="n">
        <f aca="false">K4+Q4</f>
        <v>0</v>
      </c>
      <c r="X4" s="2" t="n">
        <f aca="false">L4+R4</f>
        <v>0</v>
      </c>
      <c r="Y4" s="2" t="n">
        <f aca="false">M4+S4</f>
        <v>3</v>
      </c>
      <c r="Z4" s="2" t="n">
        <f aca="false">N4+T4</f>
        <v>0</v>
      </c>
      <c r="AA4" s="2" t="n">
        <f aca="false">O4+U4</f>
        <v>0</v>
      </c>
      <c r="AB4" s="2" t="n">
        <f aca="false">SUM(V4:AA4)</f>
        <v>3</v>
      </c>
      <c r="AC4" s="2" t="n">
        <f aca="false">AB4/(C4/100)</f>
        <v>0.594188833211195</v>
      </c>
      <c r="AD4" s="2" t="n">
        <v>504.89</v>
      </c>
      <c r="AE4" s="2" t="n">
        <v>504.89</v>
      </c>
      <c r="AF4" s="2" t="n">
        <v>504.89</v>
      </c>
      <c r="AG4" s="2" t="n">
        <v>504.89</v>
      </c>
      <c r="AH4" s="2" t="n">
        <v>504.89</v>
      </c>
      <c r="AI4" s="2" t="n">
        <v>504.89</v>
      </c>
      <c r="AJ4" s="2" t="n">
        <f aca="false">V4/AD4*100</f>
        <v>0</v>
      </c>
      <c r="AK4" s="2" t="n">
        <f aca="false">W4/AE4*100</f>
        <v>0</v>
      </c>
      <c r="AL4" s="2" t="n">
        <f aca="false">X4/AF4*100</f>
        <v>0</v>
      </c>
      <c r="AM4" s="2" t="n">
        <f aca="false">Y4/AG4*100</f>
        <v>0.594188833211195</v>
      </c>
      <c r="AN4" s="2" t="n">
        <f aca="false">Z4/AH4*100</f>
        <v>0</v>
      </c>
      <c r="AO4" s="2" t="n">
        <f aca="false">AA4/AI4*100</f>
        <v>0</v>
      </c>
      <c r="AP4" s="3"/>
    </row>
    <row r="5" s="2" customFormat="true" ht="12.75" hidden="false" customHeight="false" outlineLevel="0" collapsed="false">
      <c r="B5" s="2" t="s">
        <v>35</v>
      </c>
      <c r="C5" s="2" t="n">
        <v>2497.41</v>
      </c>
      <c r="D5" s="2" t="n">
        <v>2414.21</v>
      </c>
      <c r="E5" s="2" t="n">
        <f aca="false">D5/C5*100</f>
        <v>96.6685486163666</v>
      </c>
      <c r="F5" s="2" t="n">
        <v>0</v>
      </c>
      <c r="G5" s="2" t="n">
        <f aca="false">F5/C5*100</f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3</v>
      </c>
      <c r="T5" s="2" t="n">
        <v>0</v>
      </c>
      <c r="U5" s="2" t="n">
        <v>0</v>
      </c>
      <c r="V5" s="2" t="n">
        <f aca="false">J5+P5</f>
        <v>0</v>
      </c>
      <c r="W5" s="2" t="n">
        <f aca="false">K5+Q5</f>
        <v>0</v>
      </c>
      <c r="X5" s="2" t="n">
        <f aca="false">L5+R5</f>
        <v>0</v>
      </c>
      <c r="Y5" s="2" t="n">
        <f aca="false">M5+S5</f>
        <v>3</v>
      </c>
      <c r="Z5" s="2" t="n">
        <f aca="false">N5+T5</f>
        <v>0</v>
      </c>
      <c r="AA5" s="2" t="n">
        <f aca="false">O5+U5</f>
        <v>0</v>
      </c>
      <c r="AB5" s="2" t="n">
        <f aca="false">SUM(V5:AA5)</f>
        <v>3</v>
      </c>
      <c r="AC5" s="2" t="n">
        <f aca="false">AB5/(C5/100)</f>
        <v>0.120124448929091</v>
      </c>
      <c r="AD5" s="2" t="n">
        <v>2497.41</v>
      </c>
      <c r="AE5" s="2" t="n">
        <v>2497.41</v>
      </c>
      <c r="AF5" s="2" t="n">
        <v>2497.41</v>
      </c>
      <c r="AG5" s="2" t="n">
        <v>2497.41</v>
      </c>
      <c r="AH5" s="2" t="n">
        <v>2497.41</v>
      </c>
      <c r="AI5" s="2" t="n">
        <v>2497.41</v>
      </c>
      <c r="AJ5" s="2" t="n">
        <f aca="false">V5/AD5*100</f>
        <v>0</v>
      </c>
      <c r="AK5" s="2" t="n">
        <f aca="false">W5/AE5*100</f>
        <v>0</v>
      </c>
      <c r="AL5" s="2" t="n">
        <f aca="false">X5/AF5*100</f>
        <v>0</v>
      </c>
      <c r="AM5" s="2" t="n">
        <f aca="false">Y5/AG5*100</f>
        <v>0.120124448929091</v>
      </c>
      <c r="AN5" s="2" t="n">
        <f aca="false">Z5/AH5*100</f>
        <v>0</v>
      </c>
      <c r="AO5" s="2" t="n">
        <f aca="false">AA5/AI5*100</f>
        <v>0</v>
      </c>
      <c r="AP5" s="3"/>
    </row>
    <row r="6" s="2" customFormat="true" ht="12.75" hidden="false" customHeight="false" outlineLevel="0" collapsed="false">
      <c r="B6" s="2" t="s">
        <v>36</v>
      </c>
      <c r="C6" s="2" t="n">
        <v>3738.08</v>
      </c>
      <c r="D6" s="2" t="n">
        <v>3330.07</v>
      </c>
      <c r="E6" s="2" t="n">
        <f aca="false">D6/C6*100</f>
        <v>89.0850383084364</v>
      </c>
      <c r="F6" s="2" t="n">
        <v>2050.44</v>
      </c>
      <c r="G6" s="2" t="n">
        <f aca="false">F6/C6*100</f>
        <v>54.8527586354492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1</v>
      </c>
      <c r="R6" s="2" t="n">
        <v>1</v>
      </c>
      <c r="S6" s="2" t="n">
        <v>0</v>
      </c>
      <c r="T6" s="2" t="n">
        <v>0</v>
      </c>
      <c r="U6" s="2" t="n">
        <v>0</v>
      </c>
      <c r="V6" s="2" t="n">
        <f aca="false">J6+P6</f>
        <v>0</v>
      </c>
      <c r="W6" s="2" t="n">
        <f aca="false">K6+Q6</f>
        <v>1</v>
      </c>
      <c r="X6" s="2" t="n">
        <f aca="false">L6+R6</f>
        <v>1</v>
      </c>
      <c r="Y6" s="2" t="n">
        <f aca="false">M6+S6</f>
        <v>0</v>
      </c>
      <c r="Z6" s="2" t="n">
        <f aca="false">N6+T6</f>
        <v>0</v>
      </c>
      <c r="AA6" s="2" t="n">
        <f aca="false">O6+U6</f>
        <v>0</v>
      </c>
      <c r="AB6" s="2" t="n">
        <f aca="false">SUM(V6:AA6)</f>
        <v>2</v>
      </c>
      <c r="AC6" s="2" t="n">
        <f aca="false">AB6/(C6/100)</f>
        <v>0.0535034028164191</v>
      </c>
      <c r="AD6" s="2" t="n">
        <v>3738.08</v>
      </c>
      <c r="AE6" s="2" t="n">
        <v>3738.08</v>
      </c>
      <c r="AF6" s="2" t="n">
        <v>3738.08</v>
      </c>
      <c r="AG6" s="2" t="n">
        <v>3738.08</v>
      </c>
      <c r="AH6" s="2" t="n">
        <v>3738.08</v>
      </c>
      <c r="AI6" s="2" t="n">
        <v>3738.08</v>
      </c>
      <c r="AJ6" s="2" t="n">
        <f aca="false">V6/AD6*100</f>
        <v>0</v>
      </c>
      <c r="AK6" s="2" t="n">
        <f aca="false">W6/AE6*100</f>
        <v>0.0267517014082096</v>
      </c>
      <c r="AL6" s="2" t="n">
        <f aca="false">X6/AF6*100</f>
        <v>0.0267517014082096</v>
      </c>
      <c r="AM6" s="2" t="n">
        <f aca="false">Y6/AG6*100</f>
        <v>0</v>
      </c>
      <c r="AN6" s="2" t="n">
        <f aca="false">Z6/AH6*100</f>
        <v>0</v>
      </c>
      <c r="AO6" s="2" t="n">
        <f aca="false">AA6/AI6*100</f>
        <v>0</v>
      </c>
      <c r="AP6" s="3"/>
    </row>
    <row r="7" s="2" customFormat="true" ht="12.75" hidden="false" customHeight="false" outlineLevel="0" collapsed="false">
      <c r="B7" s="2" t="s">
        <v>37</v>
      </c>
      <c r="C7" s="2" t="n">
        <v>1919.2</v>
      </c>
      <c r="D7" s="2" t="n">
        <v>1354.3</v>
      </c>
      <c r="E7" s="2" t="n">
        <f aca="false">D7/C7*100</f>
        <v>70.5658607753231</v>
      </c>
      <c r="F7" s="2" t="n">
        <v>4.02</v>
      </c>
      <c r="G7" s="2" t="n">
        <f aca="false">F7/C7*100</f>
        <v>0.209462275948312</v>
      </c>
      <c r="J7" s="2" t="n">
        <v>0</v>
      </c>
      <c r="K7" s="2" t="n">
        <v>0</v>
      </c>
      <c r="L7" s="2" t="n">
        <v>0</v>
      </c>
      <c r="M7" s="2" t="n">
        <v>1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1</v>
      </c>
      <c r="T7" s="2" t="n">
        <v>0</v>
      </c>
      <c r="U7" s="2" t="n">
        <v>0</v>
      </c>
      <c r="V7" s="2" t="n">
        <f aca="false">J7+P7</f>
        <v>0</v>
      </c>
      <c r="W7" s="2" t="n">
        <f aca="false">K7+Q7</f>
        <v>0</v>
      </c>
      <c r="X7" s="2" t="n">
        <f aca="false">L7+R7</f>
        <v>0</v>
      </c>
      <c r="Y7" s="2" t="n">
        <f aca="false">M7+S7</f>
        <v>2</v>
      </c>
      <c r="Z7" s="2" t="n">
        <f aca="false">N7+T7</f>
        <v>0</v>
      </c>
      <c r="AA7" s="2" t="n">
        <f aca="false">O7+U7</f>
        <v>0</v>
      </c>
      <c r="AB7" s="2" t="n">
        <f aca="false">SUM(V7:AA7)</f>
        <v>2</v>
      </c>
      <c r="AC7" s="2" t="n">
        <f aca="false">AB7/(C7/100)</f>
        <v>0.104210087536474</v>
      </c>
      <c r="AD7" s="2" t="n">
        <v>1919.2</v>
      </c>
      <c r="AE7" s="2" t="n">
        <v>1919.2</v>
      </c>
      <c r="AF7" s="2" t="n">
        <v>1919.2</v>
      </c>
      <c r="AG7" s="2" t="n">
        <v>1919.2</v>
      </c>
      <c r="AH7" s="2" t="n">
        <v>1919.2</v>
      </c>
      <c r="AI7" s="2" t="n">
        <v>1919.2</v>
      </c>
      <c r="AJ7" s="2" t="n">
        <f aca="false">V7/AD7*100</f>
        <v>0</v>
      </c>
      <c r="AK7" s="2" t="n">
        <f aca="false">W7/AE7*100</f>
        <v>0</v>
      </c>
      <c r="AL7" s="2" t="n">
        <f aca="false">X7/AF7*100</f>
        <v>0</v>
      </c>
      <c r="AM7" s="2" t="n">
        <f aca="false">Y7/AG7*100</f>
        <v>0.104210087536474</v>
      </c>
      <c r="AN7" s="2" t="n">
        <f aca="false">Z7/AH7*100</f>
        <v>0</v>
      </c>
      <c r="AO7" s="2" t="n">
        <f aca="false">AA7/AI7*100</f>
        <v>0</v>
      </c>
      <c r="AP7" s="3"/>
    </row>
    <row r="8" s="2" customFormat="true" ht="12.75" hidden="false" customHeight="false" outlineLevel="0" collapsed="false">
      <c r="B8" s="2" t="s">
        <v>38</v>
      </c>
      <c r="C8" s="2" t="n">
        <v>3538.26</v>
      </c>
      <c r="D8" s="2" t="n">
        <v>3358.66</v>
      </c>
      <c r="E8" s="2" t="n">
        <f aca="false">D8/C8*100</f>
        <v>94.924058718127</v>
      </c>
      <c r="F8" s="2" t="n">
        <v>2173.02</v>
      </c>
      <c r="G8" s="2" t="n">
        <f aca="false">F8/C8*100</f>
        <v>61.4149327635617</v>
      </c>
      <c r="J8" s="2" t="n">
        <v>1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1</v>
      </c>
      <c r="Q8" s="2" t="n">
        <v>3</v>
      </c>
      <c r="R8" s="2" t="n">
        <v>0</v>
      </c>
      <c r="S8" s="2" t="n">
        <v>0</v>
      </c>
      <c r="T8" s="2" t="n">
        <v>1</v>
      </c>
      <c r="U8" s="2" t="n">
        <v>0</v>
      </c>
      <c r="V8" s="2" t="n">
        <f aca="false">J8+P8</f>
        <v>2</v>
      </c>
      <c r="W8" s="2" t="n">
        <f aca="false">K8+Q8</f>
        <v>3</v>
      </c>
      <c r="X8" s="2" t="n">
        <f aca="false">L8+R8</f>
        <v>0</v>
      </c>
      <c r="Y8" s="2" t="n">
        <f aca="false">M8+S8</f>
        <v>0</v>
      </c>
      <c r="Z8" s="2" t="n">
        <f aca="false">N8+T8</f>
        <v>1</v>
      </c>
      <c r="AA8" s="2" t="n">
        <f aca="false">O8+U8</f>
        <v>0</v>
      </c>
      <c r="AB8" s="2" t="n">
        <f aca="false">SUM(V8:AA8)</f>
        <v>6</v>
      </c>
      <c r="AC8" s="2" t="n">
        <f aca="false">AB8/(C8/100)</f>
        <v>0.169574875786403</v>
      </c>
      <c r="AD8" s="2" t="n">
        <v>3538.26</v>
      </c>
      <c r="AE8" s="2" t="n">
        <v>3538.26</v>
      </c>
      <c r="AF8" s="2" t="n">
        <v>3538.26</v>
      </c>
      <c r="AG8" s="2" t="n">
        <v>3538.26</v>
      </c>
      <c r="AH8" s="2" t="n">
        <v>3538.26</v>
      </c>
      <c r="AI8" s="2" t="n">
        <v>3538.26</v>
      </c>
      <c r="AJ8" s="2" t="n">
        <f aca="false">V8/AD8*100</f>
        <v>0.0565249585954678</v>
      </c>
      <c r="AK8" s="2" t="n">
        <f aca="false">W8/AE8*100</f>
        <v>0.0847874378932017</v>
      </c>
      <c r="AL8" s="2" t="n">
        <f aca="false">X8/AF8*100</f>
        <v>0</v>
      </c>
      <c r="AM8" s="2" t="n">
        <f aca="false">Y8/AG8*100</f>
        <v>0</v>
      </c>
      <c r="AN8" s="2" t="n">
        <f aca="false">Z8/AH8*100</f>
        <v>0.0282624792977339</v>
      </c>
      <c r="AO8" s="2" t="n">
        <f aca="false">AA8/AI8*100</f>
        <v>0</v>
      </c>
      <c r="AP8" s="3"/>
    </row>
    <row r="9" s="2" customFormat="true" ht="12.75" hidden="false" customHeight="false" outlineLevel="0" collapsed="false">
      <c r="B9" s="2" t="s">
        <v>39</v>
      </c>
      <c r="C9" s="2" t="n">
        <v>1229.78</v>
      </c>
      <c r="D9" s="2" t="n">
        <v>1003.56</v>
      </c>
      <c r="E9" s="2" t="n">
        <f aca="false">D9/C9*100</f>
        <v>81.6048398900616</v>
      </c>
      <c r="F9" s="2" t="n">
        <v>109.51</v>
      </c>
      <c r="G9" s="2" t="n">
        <f aca="false">F9/C9*100</f>
        <v>8.90484476898307</v>
      </c>
      <c r="J9" s="2" t="n">
        <v>1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1</v>
      </c>
      <c r="R9" s="2" t="n">
        <v>0</v>
      </c>
      <c r="S9" s="2" t="n">
        <v>1</v>
      </c>
      <c r="T9" s="2" t="n">
        <v>0</v>
      </c>
      <c r="U9" s="2" t="n">
        <v>0</v>
      </c>
      <c r="V9" s="2" t="n">
        <f aca="false">J9+P9</f>
        <v>1</v>
      </c>
      <c r="W9" s="2" t="n">
        <f aca="false">K9+Q9</f>
        <v>1</v>
      </c>
      <c r="X9" s="2" t="n">
        <f aca="false">L9+R9</f>
        <v>0</v>
      </c>
      <c r="Y9" s="2" t="n">
        <f aca="false">M9+S9</f>
        <v>1</v>
      </c>
      <c r="Z9" s="2" t="n">
        <f aca="false">N9+T9</f>
        <v>0</v>
      </c>
      <c r="AA9" s="2" t="n">
        <f aca="false">O9+U9</f>
        <v>0</v>
      </c>
      <c r="AB9" s="2" t="n">
        <f aca="false">SUM(V9:AA9)</f>
        <v>3</v>
      </c>
      <c r="AC9" s="2" t="n">
        <f aca="false">AB9/(C9/100)</f>
        <v>0.243946071655093</v>
      </c>
      <c r="AD9" s="2" t="n">
        <v>1229.78</v>
      </c>
      <c r="AE9" s="2" t="n">
        <v>1229.78</v>
      </c>
      <c r="AF9" s="2" t="n">
        <v>1229.78</v>
      </c>
      <c r="AG9" s="2" t="n">
        <v>1229.78</v>
      </c>
      <c r="AH9" s="2" t="n">
        <v>1229.78</v>
      </c>
      <c r="AI9" s="2" t="n">
        <v>1229.78</v>
      </c>
      <c r="AJ9" s="2" t="n">
        <f aca="false">V9/AD9*100</f>
        <v>0.0813153572183643</v>
      </c>
      <c r="AK9" s="2" t="n">
        <f aca="false">W9/AE9*100</f>
        <v>0.0813153572183643</v>
      </c>
      <c r="AL9" s="2" t="n">
        <f aca="false">X9/AF9*100</f>
        <v>0</v>
      </c>
      <c r="AM9" s="2" t="n">
        <f aca="false">Y9/AG9*100</f>
        <v>0.0813153572183643</v>
      </c>
      <c r="AN9" s="2" t="n">
        <f aca="false">Z9/AH9*100</f>
        <v>0</v>
      </c>
      <c r="AO9" s="2" t="n">
        <f aca="false">AA9/AI9*100</f>
        <v>0</v>
      </c>
      <c r="AP9" s="3"/>
    </row>
    <row r="10" s="2" customFormat="true" ht="12.75" hidden="false" customHeight="false" outlineLevel="0" collapsed="false">
      <c r="B10" s="2" t="s">
        <v>40</v>
      </c>
      <c r="C10" s="2" t="n">
        <v>2664.54</v>
      </c>
      <c r="D10" s="2" t="n">
        <v>1740.48</v>
      </c>
      <c r="E10" s="2" t="n">
        <f aca="false">D10/C10*100</f>
        <v>65.3200927739873</v>
      </c>
      <c r="F10" s="2" t="n">
        <v>319.46</v>
      </c>
      <c r="G10" s="2" t="n">
        <f aca="false">F10/C10*100</f>
        <v>11.989311475902</v>
      </c>
      <c r="H10" s="2" t="s">
        <v>41</v>
      </c>
      <c r="I10" s="2" t="n">
        <f aca="false">SQRT(VAR(G2:G11)/10)</f>
        <v>7.83493921221049</v>
      </c>
      <c r="J10" s="2" t="n">
        <v>7</v>
      </c>
      <c r="K10" s="2" t="n">
        <v>0</v>
      </c>
      <c r="L10" s="2" t="n">
        <v>1</v>
      </c>
      <c r="M10" s="2" t="n">
        <v>0</v>
      </c>
      <c r="N10" s="2" t="n">
        <v>7</v>
      </c>
      <c r="O10" s="2" t="n">
        <v>0</v>
      </c>
      <c r="P10" s="2" t="n">
        <v>1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f aca="false">J10+P10</f>
        <v>8</v>
      </c>
      <c r="W10" s="2" t="n">
        <f aca="false">K10+Q10</f>
        <v>0</v>
      </c>
      <c r="X10" s="2" t="n">
        <f aca="false">L10+R10</f>
        <v>1</v>
      </c>
      <c r="Y10" s="2" t="n">
        <f aca="false">M10+S10</f>
        <v>0</v>
      </c>
      <c r="Z10" s="2" t="n">
        <f aca="false">N10+T10</f>
        <v>7</v>
      </c>
      <c r="AA10" s="2" t="n">
        <f aca="false">O10+U10</f>
        <v>0</v>
      </c>
      <c r="AB10" s="2" t="n">
        <f aca="false">SUM(V10:AA10)</f>
        <v>16</v>
      </c>
      <c r="AC10" s="2" t="n">
        <f aca="false">AB10/(C10/100)</f>
        <v>0.600478881908322</v>
      </c>
      <c r="AD10" s="2" t="n">
        <v>2664.54</v>
      </c>
      <c r="AE10" s="2" t="n">
        <v>2664.54</v>
      </c>
      <c r="AF10" s="2" t="n">
        <v>2664.54</v>
      </c>
      <c r="AG10" s="2" t="n">
        <v>2664.54</v>
      </c>
      <c r="AH10" s="2" t="n">
        <v>2664.54</v>
      </c>
      <c r="AI10" s="2" t="n">
        <v>2664.54</v>
      </c>
      <c r="AJ10" s="2" t="n">
        <f aca="false">V10/AD10*100</f>
        <v>0.300239440954161</v>
      </c>
      <c r="AK10" s="2" t="n">
        <f aca="false">W10/AE10*100</f>
        <v>0</v>
      </c>
      <c r="AL10" s="2" t="n">
        <f aca="false">X10/AF10*100</f>
        <v>0.0375299301192701</v>
      </c>
      <c r="AM10" s="2" t="n">
        <f aca="false">Y10/AG10*100</f>
        <v>0</v>
      </c>
      <c r="AN10" s="2" t="n">
        <f aca="false">Z10/AH10*100</f>
        <v>0.262709510834891</v>
      </c>
      <c r="AO10" s="2" t="n">
        <f aca="false">AA10/AI10*100</f>
        <v>0</v>
      </c>
      <c r="AP10" s="3"/>
    </row>
    <row r="11" s="2" customFormat="true" ht="12.75" hidden="false" customHeight="false" outlineLevel="0" collapsed="false">
      <c r="B11" s="2" t="s">
        <v>42</v>
      </c>
      <c r="C11" s="2" t="n">
        <v>3339.37</v>
      </c>
      <c r="D11" s="2" t="n">
        <v>1343.96</v>
      </c>
      <c r="E11" s="2" t="n">
        <f aca="false">D11/C11*100</f>
        <v>40.2459146485714</v>
      </c>
      <c r="F11" s="2" t="n">
        <v>154.66</v>
      </c>
      <c r="G11" s="2" t="n">
        <f aca="false">F11/C11*100</f>
        <v>4.63141251194088</v>
      </c>
      <c r="H11" s="2" t="s">
        <v>43</v>
      </c>
      <c r="I11" s="2" t="n">
        <f aca="false">AVERAGE(G2:G11)</f>
        <v>18.7459601632641</v>
      </c>
      <c r="J11" s="2" t="n">
        <v>0</v>
      </c>
      <c r="K11" s="2" t="n">
        <v>0</v>
      </c>
      <c r="L11" s="2" t="n">
        <v>0</v>
      </c>
      <c r="M11" s="2" t="n">
        <v>4</v>
      </c>
      <c r="N11" s="2" t="n">
        <v>0</v>
      </c>
      <c r="O11" s="2" t="n">
        <v>3</v>
      </c>
      <c r="P11" s="2" t="n">
        <v>0</v>
      </c>
      <c r="Q11" s="2" t="n">
        <v>7</v>
      </c>
      <c r="R11" s="2" t="n">
        <v>0</v>
      </c>
      <c r="S11" s="2" t="n">
        <v>2</v>
      </c>
      <c r="T11" s="2" t="n">
        <v>0</v>
      </c>
      <c r="U11" s="2" t="n">
        <v>0</v>
      </c>
      <c r="V11" s="2" t="n">
        <f aca="false">J11+P11</f>
        <v>0</v>
      </c>
      <c r="W11" s="2" t="n">
        <f aca="false">K11+Q11</f>
        <v>7</v>
      </c>
      <c r="X11" s="2" t="n">
        <f aca="false">L11+R11</f>
        <v>0</v>
      </c>
      <c r="Y11" s="2" t="n">
        <f aca="false">M11+S11</f>
        <v>6</v>
      </c>
      <c r="Z11" s="2" t="n">
        <f aca="false">N11+T11</f>
        <v>0</v>
      </c>
      <c r="AA11" s="2" t="n">
        <f aca="false">O11+U11</f>
        <v>3</v>
      </c>
      <c r="AB11" s="2" t="n">
        <f aca="false">SUM(V11:AA11)</f>
        <v>16</v>
      </c>
      <c r="AC11" s="2" t="n">
        <f aca="false">AB11/(C11/100)</f>
        <v>0.479132291420238</v>
      </c>
      <c r="AD11" s="2" t="n">
        <v>3339.37</v>
      </c>
      <c r="AE11" s="2" t="n">
        <v>3339.37</v>
      </c>
      <c r="AF11" s="2" t="n">
        <v>3339.37</v>
      </c>
      <c r="AG11" s="2" t="n">
        <v>3339.37</v>
      </c>
      <c r="AH11" s="2" t="n">
        <v>3339.37</v>
      </c>
      <c r="AI11" s="2" t="n">
        <v>3339.37</v>
      </c>
      <c r="AJ11" s="2" t="n">
        <f aca="false">V11/AD11*100</f>
        <v>0</v>
      </c>
      <c r="AK11" s="2" t="n">
        <f aca="false">W11/AE11*100</f>
        <v>0.209620377496354</v>
      </c>
      <c r="AL11" s="2" t="n">
        <f aca="false">X11/AF11*100</f>
        <v>0</v>
      </c>
      <c r="AM11" s="2" t="n">
        <f aca="false">Y11/AG11*100</f>
        <v>0.179674609282589</v>
      </c>
      <c r="AN11" s="2" t="n">
        <f aca="false">Z11/AH11*100</f>
        <v>0</v>
      </c>
      <c r="AO11" s="2" t="n">
        <f aca="false">AA11/AI11*100</f>
        <v>0.0898373046412946</v>
      </c>
      <c r="AP11" s="3"/>
    </row>
    <row r="12" s="4" customFormat="true" ht="12.75" hidden="false" customHeight="false" outlineLevel="0" collapsed="false">
      <c r="A12" s="4" t="s">
        <v>44</v>
      </c>
      <c r="B12" s="4" t="s">
        <v>45</v>
      </c>
      <c r="C12" s="4" t="n">
        <v>1530.37</v>
      </c>
      <c r="D12" s="4" t="n">
        <v>0</v>
      </c>
      <c r="E12" s="4" t="n">
        <f aca="false">D12/C12*100</f>
        <v>0</v>
      </c>
      <c r="F12" s="4" t="n">
        <v>0</v>
      </c>
      <c r="G12" s="4" t="n">
        <f aca="false">F12/C12*100</f>
        <v>0</v>
      </c>
      <c r="J12" s="4" t="n">
        <v>0</v>
      </c>
      <c r="K12" s="4" t="n">
        <v>4</v>
      </c>
      <c r="L12" s="4" t="n">
        <v>0</v>
      </c>
      <c r="M12" s="4" t="n">
        <v>6</v>
      </c>
      <c r="N12" s="4" t="n">
        <v>0</v>
      </c>
      <c r="O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f aca="false">J12+P12</f>
        <v>0</v>
      </c>
      <c r="W12" s="4" t="n">
        <f aca="false">K12+Q12</f>
        <v>4</v>
      </c>
      <c r="X12" s="4" t="n">
        <f aca="false">L12+R12</f>
        <v>0</v>
      </c>
      <c r="Y12" s="4" t="n">
        <f aca="false">M12+S12</f>
        <v>6</v>
      </c>
      <c r="Z12" s="4" t="n">
        <f aca="false">N12+T12</f>
        <v>0</v>
      </c>
      <c r="AA12" s="4" t="n">
        <f aca="false">O12+U12</f>
        <v>0</v>
      </c>
      <c r="AB12" s="4" t="n">
        <f aca="false">SUM(V12:AA12)</f>
        <v>10</v>
      </c>
      <c r="AC12" s="4" t="n">
        <f aca="false">AB12/(C12/100)</f>
        <v>0.653436750589727</v>
      </c>
      <c r="AD12" s="4" t="n">
        <v>1530.37</v>
      </c>
      <c r="AE12" s="4" t="n">
        <v>1530.37</v>
      </c>
      <c r="AF12" s="4" t="n">
        <v>1530.37</v>
      </c>
      <c r="AG12" s="4" t="n">
        <v>1530.37</v>
      </c>
      <c r="AH12" s="4" t="n">
        <v>1530.37</v>
      </c>
      <c r="AI12" s="4" t="n">
        <v>1530.37</v>
      </c>
      <c r="AJ12" s="4" t="n">
        <f aca="false">V12/AD12*100</f>
        <v>0</v>
      </c>
      <c r="AK12" s="4" t="n">
        <f aca="false">W12/AE12*100</f>
        <v>0.261374700235891</v>
      </c>
      <c r="AL12" s="4" t="n">
        <f aca="false">X12/AF12*100</f>
        <v>0</v>
      </c>
      <c r="AM12" s="4" t="n">
        <f aca="false">Y12/AG12*100</f>
        <v>0.392062050353836</v>
      </c>
      <c r="AN12" s="4" t="n">
        <f aca="false">Z12/AH12*100</f>
        <v>0</v>
      </c>
      <c r="AO12" s="4" t="n">
        <f aca="false">AA12/AI12*100</f>
        <v>0</v>
      </c>
      <c r="AP12" s="5"/>
    </row>
    <row r="13" s="4" customFormat="true" ht="12.75" hidden="false" customHeight="false" outlineLevel="0" collapsed="false">
      <c r="B13" s="4" t="s">
        <v>46</v>
      </c>
      <c r="C13" s="4" t="n">
        <v>1149.33</v>
      </c>
      <c r="D13" s="4" t="n">
        <v>0</v>
      </c>
      <c r="E13" s="4" t="n">
        <f aca="false">D13/C13*100</f>
        <v>0</v>
      </c>
      <c r="F13" s="4" t="n">
        <v>0</v>
      </c>
      <c r="G13" s="4" t="n">
        <f aca="false">F13/C13*100</f>
        <v>0</v>
      </c>
      <c r="J13" s="4" t="n">
        <v>6</v>
      </c>
      <c r="K13" s="4" t="n">
        <v>4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f aca="false">J13+P13</f>
        <v>6</v>
      </c>
      <c r="W13" s="4" t="n">
        <f aca="false">K13+Q13</f>
        <v>4</v>
      </c>
      <c r="X13" s="4" t="n">
        <f aca="false">L13+R13</f>
        <v>0</v>
      </c>
      <c r="Y13" s="4" t="n">
        <f aca="false">M13+S13</f>
        <v>0</v>
      </c>
      <c r="Z13" s="4" t="n">
        <f aca="false">N13+T13</f>
        <v>0</v>
      </c>
      <c r="AA13" s="4" t="n">
        <f aca="false">O13+U13</f>
        <v>0</v>
      </c>
      <c r="AB13" s="4" t="n">
        <f aca="false">SUM(V13:AA13)</f>
        <v>10</v>
      </c>
      <c r="AC13" s="4" t="n">
        <f aca="false">AB13/(C13/100)</f>
        <v>0.870072128979492</v>
      </c>
      <c r="AD13" s="4" t="n">
        <v>1149.33</v>
      </c>
      <c r="AE13" s="4" t="n">
        <v>1149.33</v>
      </c>
      <c r="AF13" s="4" t="n">
        <v>1149.33</v>
      </c>
      <c r="AG13" s="4" t="n">
        <v>1149.33</v>
      </c>
      <c r="AH13" s="4" t="n">
        <v>1149.33</v>
      </c>
      <c r="AI13" s="4" t="n">
        <v>1149.33</v>
      </c>
      <c r="AJ13" s="4" t="n">
        <f aca="false">V13/AD13*100</f>
        <v>0.522043277387695</v>
      </c>
      <c r="AK13" s="4" t="n">
        <f aca="false">W13/AE13*100</f>
        <v>0.348028851591797</v>
      </c>
      <c r="AL13" s="4" t="n">
        <f aca="false">X13/AF13*100</f>
        <v>0</v>
      </c>
      <c r="AM13" s="4" t="n">
        <f aca="false">Y13/AG13*100</f>
        <v>0</v>
      </c>
      <c r="AN13" s="4" t="n">
        <f aca="false">Z13/AH13*100</f>
        <v>0</v>
      </c>
      <c r="AO13" s="4" t="n">
        <f aca="false">AA13/AI13*100</f>
        <v>0</v>
      </c>
      <c r="AP13" s="5"/>
    </row>
    <row r="14" s="4" customFormat="true" ht="12.75" hidden="false" customHeight="false" outlineLevel="0" collapsed="false">
      <c r="B14" s="4" t="s">
        <v>47</v>
      </c>
      <c r="C14" s="4" t="n">
        <v>2396.95</v>
      </c>
      <c r="D14" s="4" t="n">
        <v>0</v>
      </c>
      <c r="E14" s="4" t="n">
        <f aca="false">D14/C14*100</f>
        <v>0</v>
      </c>
      <c r="F14" s="4" t="n">
        <v>0</v>
      </c>
      <c r="G14" s="4" t="n">
        <f aca="false">F14/C14*100</f>
        <v>0</v>
      </c>
      <c r="J14" s="4" t="n">
        <v>0</v>
      </c>
      <c r="K14" s="4" t="n">
        <v>3</v>
      </c>
      <c r="L14" s="4" t="n">
        <v>0</v>
      </c>
      <c r="M14" s="4" t="n">
        <v>1</v>
      </c>
      <c r="N14" s="4" t="n">
        <v>0</v>
      </c>
      <c r="O14" s="4" t="n">
        <v>0</v>
      </c>
      <c r="P14" s="4" t="n">
        <v>0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f aca="false">J14+P14</f>
        <v>0</v>
      </c>
      <c r="W14" s="4" t="n">
        <f aca="false">K14+Q14</f>
        <v>3</v>
      </c>
      <c r="X14" s="4" t="n">
        <f aca="false">L14+R14</f>
        <v>0</v>
      </c>
      <c r="Y14" s="4" t="n">
        <f aca="false">M14+S14</f>
        <v>1</v>
      </c>
      <c r="Z14" s="4" t="n">
        <f aca="false">N14+T14</f>
        <v>0</v>
      </c>
      <c r="AA14" s="4" t="n">
        <f aca="false">O14+U14</f>
        <v>0</v>
      </c>
      <c r="AB14" s="4" t="n">
        <f aca="false">SUM(V14:AA14)</f>
        <v>4</v>
      </c>
      <c r="AC14" s="4" t="n">
        <f aca="false">AB14/(C14/100)</f>
        <v>0.166878741734287</v>
      </c>
      <c r="AD14" s="4" t="n">
        <v>2396.95</v>
      </c>
      <c r="AE14" s="4" t="n">
        <v>2396.95</v>
      </c>
      <c r="AF14" s="4" t="n">
        <v>2396.95</v>
      </c>
      <c r="AG14" s="4" t="n">
        <v>2396.95</v>
      </c>
      <c r="AH14" s="4" t="n">
        <v>2396.95</v>
      </c>
      <c r="AI14" s="4" t="n">
        <v>2396.95</v>
      </c>
      <c r="AJ14" s="4" t="n">
        <f aca="false">V14/AD14*100</f>
        <v>0</v>
      </c>
      <c r="AK14" s="4" t="n">
        <f aca="false">W14/AE14*100</f>
        <v>0.125159056300716</v>
      </c>
      <c r="AL14" s="4" t="n">
        <f aca="false">X14/AF14*100</f>
        <v>0</v>
      </c>
      <c r="AM14" s="4" t="n">
        <f aca="false">Y14/AG14*100</f>
        <v>0.0417196854335718</v>
      </c>
      <c r="AN14" s="4" t="n">
        <f aca="false">Z14/AH14*100</f>
        <v>0</v>
      </c>
      <c r="AO14" s="4" t="n">
        <f aca="false">AA14/AI14*100</f>
        <v>0</v>
      </c>
      <c r="AP14" s="5"/>
    </row>
    <row r="15" s="4" customFormat="true" ht="12.75" hidden="false" customHeight="false" outlineLevel="0" collapsed="false">
      <c r="B15" s="4" t="s">
        <v>48</v>
      </c>
      <c r="C15" s="4" t="n">
        <v>1958.12</v>
      </c>
      <c r="D15" s="4" t="n">
        <v>0</v>
      </c>
      <c r="E15" s="4" t="n">
        <f aca="false">D15/C15*100</f>
        <v>0</v>
      </c>
      <c r="F15" s="4" t="n">
        <v>0</v>
      </c>
      <c r="G15" s="4" t="n">
        <f aca="false">F15/C15*100</f>
        <v>0</v>
      </c>
      <c r="J15" s="4" t="n">
        <v>8</v>
      </c>
      <c r="K15" s="4" t="n">
        <v>15</v>
      </c>
      <c r="L15" s="4" t="n">
        <v>4</v>
      </c>
      <c r="M15" s="4" t="n">
        <v>0</v>
      </c>
      <c r="N15" s="4" t="n">
        <v>0</v>
      </c>
      <c r="O15" s="4" t="n"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f aca="false">J15+P15</f>
        <v>8</v>
      </c>
      <c r="W15" s="4" t="n">
        <f aca="false">K15+Q15</f>
        <v>15</v>
      </c>
      <c r="X15" s="4" t="n">
        <f aca="false">L15+R15</f>
        <v>4</v>
      </c>
      <c r="Y15" s="4" t="n">
        <f aca="false">M15+S15</f>
        <v>0</v>
      </c>
      <c r="Z15" s="4" t="n">
        <f aca="false">N15+T15</f>
        <v>0</v>
      </c>
      <c r="AA15" s="4" t="n">
        <f aca="false">O15+U15</f>
        <v>0</v>
      </c>
      <c r="AB15" s="4" t="n">
        <f aca="false">SUM(V15:AA15)</f>
        <v>27</v>
      </c>
      <c r="AC15" s="4" t="n">
        <f aca="false">AB15/(C15/100)</f>
        <v>1.37887361346598</v>
      </c>
      <c r="AD15" s="4" t="n">
        <v>1958.12</v>
      </c>
      <c r="AE15" s="4" t="n">
        <v>1958.12</v>
      </c>
      <c r="AF15" s="4" t="n">
        <v>1958.12</v>
      </c>
      <c r="AG15" s="4" t="n">
        <v>1958.12</v>
      </c>
      <c r="AH15" s="4" t="n">
        <v>1958.12</v>
      </c>
      <c r="AI15" s="4" t="n">
        <v>1958.12</v>
      </c>
      <c r="AJ15" s="4" t="n">
        <f aca="false">V15/AD15*100</f>
        <v>0.40855514473066</v>
      </c>
      <c r="AK15" s="4" t="n">
        <f aca="false">W15/AE15*100</f>
        <v>0.766040896369988</v>
      </c>
      <c r="AL15" s="4" t="n">
        <f aca="false">X15/AF15*100</f>
        <v>0.20427757236533</v>
      </c>
      <c r="AM15" s="4" t="n">
        <f aca="false">Y15/AG15*100</f>
        <v>0</v>
      </c>
      <c r="AN15" s="4" t="n">
        <f aca="false">Z15/AH15*100</f>
        <v>0</v>
      </c>
      <c r="AO15" s="4" t="n">
        <f aca="false">AA15/AI15*100</f>
        <v>0</v>
      </c>
      <c r="AP15" s="5"/>
    </row>
    <row r="16" s="4" customFormat="true" ht="12.75" hidden="false" customHeight="false" outlineLevel="0" collapsed="false">
      <c r="B16" s="4" t="s">
        <v>49</v>
      </c>
      <c r="C16" s="4" t="n">
        <v>2891.12</v>
      </c>
      <c r="D16" s="4" t="n">
        <v>0</v>
      </c>
      <c r="E16" s="4" t="n">
        <f aca="false">D16/C16*100</f>
        <v>0</v>
      </c>
      <c r="F16" s="4" t="n">
        <v>0</v>
      </c>
      <c r="G16" s="4" t="n">
        <f aca="false">F16/C16*100</f>
        <v>0</v>
      </c>
      <c r="J16" s="4" t="n">
        <v>9</v>
      </c>
      <c r="K16" s="4" t="n">
        <v>9</v>
      </c>
      <c r="L16" s="4" t="n">
        <v>1</v>
      </c>
      <c r="M16" s="4" t="n">
        <v>6</v>
      </c>
      <c r="N16" s="4" t="n">
        <v>0</v>
      </c>
      <c r="O16" s="4" t="n"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f aca="false">J16+P16</f>
        <v>9</v>
      </c>
      <c r="W16" s="4" t="n">
        <f aca="false">K16+Q16</f>
        <v>9</v>
      </c>
      <c r="X16" s="4" t="n">
        <f aca="false">L16+R16</f>
        <v>1</v>
      </c>
      <c r="Y16" s="4" t="n">
        <f aca="false">M16+S16</f>
        <v>6</v>
      </c>
      <c r="Z16" s="4" t="n">
        <f aca="false">N16+T16</f>
        <v>0</v>
      </c>
      <c r="AA16" s="4" t="n">
        <f aca="false">O16+U16</f>
        <v>0</v>
      </c>
      <c r="AB16" s="4" t="n">
        <f aca="false">SUM(V16:AA16)</f>
        <v>25</v>
      </c>
      <c r="AC16" s="4" t="n">
        <f aca="false">AB16/(C16/100)</f>
        <v>0.864716787957608</v>
      </c>
      <c r="AD16" s="4" t="n">
        <v>2891.12</v>
      </c>
      <c r="AE16" s="4" t="n">
        <v>2891.12</v>
      </c>
      <c r="AF16" s="4" t="n">
        <v>2891.12</v>
      </c>
      <c r="AG16" s="4" t="n">
        <v>2891.12</v>
      </c>
      <c r="AH16" s="4" t="n">
        <v>2891.12</v>
      </c>
      <c r="AI16" s="4" t="n">
        <v>2891.12</v>
      </c>
      <c r="AJ16" s="4" t="n">
        <f aca="false">V16/AD16*100</f>
        <v>0.311298043664739</v>
      </c>
      <c r="AK16" s="4" t="n">
        <f aca="false">W16/AE16*100</f>
        <v>0.311298043664739</v>
      </c>
      <c r="AL16" s="4" t="n">
        <f aca="false">X16/AF16*100</f>
        <v>0.0345886715183043</v>
      </c>
      <c r="AM16" s="4" t="n">
        <f aca="false">Y16/AG16*100</f>
        <v>0.207532029109826</v>
      </c>
      <c r="AN16" s="4" t="n">
        <f aca="false">Z16/AH16*100</f>
        <v>0</v>
      </c>
      <c r="AO16" s="4" t="n">
        <f aca="false">AA16/AI16*100</f>
        <v>0</v>
      </c>
      <c r="AP16" s="5"/>
    </row>
    <row r="17" s="4" customFormat="true" ht="12.75" hidden="false" customHeight="false" outlineLevel="0" collapsed="false">
      <c r="B17" s="4" t="s">
        <v>50</v>
      </c>
      <c r="C17" s="4" t="n">
        <v>2482.56</v>
      </c>
      <c r="D17" s="4" t="n">
        <v>0</v>
      </c>
      <c r="E17" s="4" t="n">
        <f aca="false">D17/C17*100</f>
        <v>0</v>
      </c>
      <c r="F17" s="4" t="n">
        <v>0</v>
      </c>
      <c r="G17" s="4" t="n">
        <f aca="false">F17/C17*100</f>
        <v>0</v>
      </c>
      <c r="J17" s="4" t="n">
        <v>10</v>
      </c>
      <c r="K17" s="4" t="n">
        <v>4</v>
      </c>
      <c r="L17" s="4" t="n">
        <v>0</v>
      </c>
      <c r="M17" s="4" t="n">
        <v>0</v>
      </c>
      <c r="N17" s="4" t="n">
        <v>12</v>
      </c>
      <c r="O17" s="4" t="n"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f aca="false">J17+P17</f>
        <v>10</v>
      </c>
      <c r="W17" s="4" t="n">
        <f aca="false">K17+Q17</f>
        <v>4</v>
      </c>
      <c r="X17" s="4" t="n">
        <f aca="false">L17+R17</f>
        <v>0</v>
      </c>
      <c r="Y17" s="4" t="n">
        <f aca="false">M17+S17</f>
        <v>0</v>
      </c>
      <c r="Z17" s="4" t="n">
        <f aca="false">N17+T17</f>
        <v>12</v>
      </c>
      <c r="AA17" s="4" t="n">
        <f aca="false">O17+U17</f>
        <v>0</v>
      </c>
      <c r="AB17" s="4" t="n">
        <f aca="false">SUM(V17:AA17)</f>
        <v>26</v>
      </c>
      <c r="AC17" s="4" t="n">
        <f aca="false">AB17/(C17/100)</f>
        <v>1.04730600670276</v>
      </c>
      <c r="AD17" s="4" t="n">
        <v>2482.56</v>
      </c>
      <c r="AE17" s="4" t="n">
        <v>2482.56</v>
      </c>
      <c r="AF17" s="4" t="n">
        <v>2482.56</v>
      </c>
      <c r="AG17" s="4" t="n">
        <v>2482.56</v>
      </c>
      <c r="AH17" s="4" t="n">
        <v>2482.56</v>
      </c>
      <c r="AI17" s="4" t="n">
        <v>2482.56</v>
      </c>
      <c r="AJ17" s="4" t="n">
        <f aca="false">V17/AD17*100</f>
        <v>0.402810002577984</v>
      </c>
      <c r="AK17" s="4" t="n">
        <f aca="false">W17/AE17*100</f>
        <v>0.161124001031194</v>
      </c>
      <c r="AL17" s="4" t="n">
        <f aca="false">X17/AF17*100</f>
        <v>0</v>
      </c>
      <c r="AM17" s="4" t="n">
        <f aca="false">Y17/AG17*100</f>
        <v>0</v>
      </c>
      <c r="AN17" s="4" t="n">
        <f aca="false">Z17/AH17*100</f>
        <v>0.483372003093581</v>
      </c>
      <c r="AO17" s="4" t="n">
        <f aca="false">AA17/AI17*100</f>
        <v>0</v>
      </c>
      <c r="AP17" s="5"/>
    </row>
    <row r="18" s="4" customFormat="true" ht="12.75" hidden="false" customHeight="false" outlineLevel="0" collapsed="false">
      <c r="B18" s="4" t="s">
        <v>51</v>
      </c>
      <c r="C18" s="4" t="n">
        <v>3312.53</v>
      </c>
      <c r="D18" s="4" t="n">
        <v>0</v>
      </c>
      <c r="E18" s="4" t="n">
        <f aca="false">D18/C18*100</f>
        <v>0</v>
      </c>
      <c r="F18" s="4" t="n">
        <v>0</v>
      </c>
      <c r="G18" s="4" t="n">
        <f aca="false">F18/C18*100</f>
        <v>0</v>
      </c>
      <c r="J18" s="4" t="n">
        <v>7</v>
      </c>
      <c r="K18" s="4" t="n">
        <v>2</v>
      </c>
      <c r="L18" s="4" t="n">
        <v>0</v>
      </c>
      <c r="M18" s="4" t="n">
        <v>6</v>
      </c>
      <c r="N18" s="4" t="n">
        <v>0</v>
      </c>
      <c r="O18" s="4" t="n">
        <v>0</v>
      </c>
      <c r="P18" s="4" t="n">
        <v>0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f aca="false">J18+P18</f>
        <v>7</v>
      </c>
      <c r="W18" s="4" t="n">
        <f aca="false">K18+Q18</f>
        <v>2</v>
      </c>
      <c r="X18" s="4" t="n">
        <f aca="false">L18+R18</f>
        <v>0</v>
      </c>
      <c r="Y18" s="4" t="n">
        <f aca="false">M18+S18</f>
        <v>6</v>
      </c>
      <c r="Z18" s="4" t="n">
        <f aca="false">N18+T18</f>
        <v>0</v>
      </c>
      <c r="AA18" s="4" t="n">
        <f aca="false">O18+U18</f>
        <v>0</v>
      </c>
      <c r="AB18" s="4" t="n">
        <f aca="false">SUM(V18:AA18)</f>
        <v>15</v>
      </c>
      <c r="AC18" s="4" t="n">
        <f aca="false">AB18/(C18/100)</f>
        <v>0.452826087612791</v>
      </c>
      <c r="AD18" s="4" t="n">
        <v>3312.53</v>
      </c>
      <c r="AE18" s="4" t="n">
        <v>3312.53</v>
      </c>
      <c r="AF18" s="4" t="n">
        <v>3312.53</v>
      </c>
      <c r="AG18" s="4" t="n">
        <v>3312.53</v>
      </c>
      <c r="AH18" s="4" t="n">
        <v>3312.53</v>
      </c>
      <c r="AI18" s="4" t="n">
        <v>3312.53</v>
      </c>
      <c r="AJ18" s="4" t="n">
        <f aca="false">V18/AD18*100</f>
        <v>0.211318840885969</v>
      </c>
      <c r="AK18" s="4" t="n">
        <f aca="false">W18/AE18*100</f>
        <v>0.0603768116817055</v>
      </c>
      <c r="AL18" s="4" t="n">
        <f aca="false">X18/AF18*100</f>
        <v>0</v>
      </c>
      <c r="AM18" s="4" t="n">
        <f aca="false">Y18/AG18*100</f>
        <v>0.181130435045117</v>
      </c>
      <c r="AN18" s="4" t="n">
        <f aca="false">Z18/AH18*100</f>
        <v>0</v>
      </c>
      <c r="AO18" s="4" t="n">
        <f aca="false">AA18/AI18*100</f>
        <v>0</v>
      </c>
      <c r="AP18" s="5"/>
    </row>
    <row r="19" s="4" customFormat="true" ht="12.75" hidden="false" customHeight="false" outlineLevel="0" collapsed="false">
      <c r="B19" s="4" t="s">
        <v>52</v>
      </c>
      <c r="C19" s="4" t="n">
        <v>1817.01</v>
      </c>
      <c r="D19" s="4" t="n">
        <v>0</v>
      </c>
      <c r="E19" s="4" t="n">
        <f aca="false">D19/C19*100</f>
        <v>0</v>
      </c>
      <c r="F19" s="4" t="n">
        <v>0</v>
      </c>
      <c r="G19" s="4" t="n">
        <f aca="false">F19/C19*100</f>
        <v>0</v>
      </c>
      <c r="J19" s="4" t="n">
        <v>3</v>
      </c>
      <c r="K19" s="4" t="n">
        <v>6</v>
      </c>
      <c r="L19" s="4" t="n">
        <v>0</v>
      </c>
      <c r="M19" s="4" t="n">
        <v>1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f aca="false">J19+P19</f>
        <v>3</v>
      </c>
      <c r="W19" s="4" t="n">
        <f aca="false">K19+Q19</f>
        <v>6</v>
      </c>
      <c r="X19" s="4" t="n">
        <f aca="false">L19+R19</f>
        <v>0</v>
      </c>
      <c r="Y19" s="4" t="n">
        <f aca="false">M19+S19</f>
        <v>1</v>
      </c>
      <c r="Z19" s="4" t="n">
        <f aca="false">N19+T19</f>
        <v>0</v>
      </c>
      <c r="AA19" s="4" t="n">
        <f aca="false">O19+U19</f>
        <v>0</v>
      </c>
      <c r="AB19" s="4" t="n">
        <f aca="false">SUM(V19:AA19)</f>
        <v>10</v>
      </c>
      <c r="AC19" s="4" t="n">
        <f aca="false">AB19/(C19/100)</f>
        <v>0.550354703606474</v>
      </c>
      <c r="AD19" s="4" t="n">
        <v>1817.01</v>
      </c>
      <c r="AE19" s="4" t="n">
        <v>1817.01</v>
      </c>
      <c r="AF19" s="4" t="n">
        <v>1817.01</v>
      </c>
      <c r="AG19" s="4" t="n">
        <v>1817.01</v>
      </c>
      <c r="AH19" s="4" t="n">
        <v>1817.01</v>
      </c>
      <c r="AI19" s="4" t="n">
        <v>1817.01</v>
      </c>
      <c r="AJ19" s="4" t="n">
        <f aca="false">V19/AD19*100</f>
        <v>0.165106411081942</v>
      </c>
      <c r="AK19" s="4" t="n">
        <f aca="false">W19/AE19*100</f>
        <v>0.330212822163885</v>
      </c>
      <c r="AL19" s="4" t="n">
        <f aca="false">X19/AF19*100</f>
        <v>0</v>
      </c>
      <c r="AM19" s="4" t="n">
        <f aca="false">Y19/AG19*100</f>
        <v>0.0550354703606474</v>
      </c>
      <c r="AN19" s="4" t="n">
        <f aca="false">Z19/AH19*100</f>
        <v>0</v>
      </c>
      <c r="AO19" s="4" t="n">
        <f aca="false">AA19/AI19*100</f>
        <v>0</v>
      </c>
      <c r="AP19" s="5"/>
    </row>
    <row r="20" s="4" customFormat="true" ht="12.75" hidden="false" customHeight="false" outlineLevel="0" collapsed="false">
      <c r="B20" s="4" t="s">
        <v>53</v>
      </c>
      <c r="C20" s="4" t="n">
        <v>2106.91</v>
      </c>
      <c r="D20" s="4" t="n">
        <v>0</v>
      </c>
      <c r="E20" s="4" t="n">
        <f aca="false">D20/C20*100</f>
        <v>0</v>
      </c>
      <c r="F20" s="4" t="n">
        <v>0</v>
      </c>
      <c r="G20" s="4" t="n">
        <f aca="false">F20/C20*100</f>
        <v>0</v>
      </c>
      <c r="J20" s="4" t="n">
        <v>0</v>
      </c>
      <c r="K20" s="4" t="n">
        <v>9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f aca="false">J20+P20</f>
        <v>0</v>
      </c>
      <c r="W20" s="4" t="n">
        <f aca="false">K20+Q20</f>
        <v>9</v>
      </c>
      <c r="X20" s="4" t="n">
        <f aca="false">L20+R20</f>
        <v>0</v>
      </c>
      <c r="Y20" s="4" t="n">
        <f aca="false">M20+S20</f>
        <v>0</v>
      </c>
      <c r="Z20" s="4" t="n">
        <f aca="false">N20+T20</f>
        <v>0</v>
      </c>
      <c r="AA20" s="4" t="n">
        <f aca="false">O20+U20</f>
        <v>0</v>
      </c>
      <c r="AB20" s="4" t="n">
        <f aca="false">SUM(V20:AA20)</f>
        <v>9</v>
      </c>
      <c r="AC20" s="4" t="n">
        <f aca="false">AB20/(C20/100)</f>
        <v>0.427165849514218</v>
      </c>
      <c r="AD20" s="4" t="n">
        <v>2106.91</v>
      </c>
      <c r="AE20" s="4" t="n">
        <v>2106.91</v>
      </c>
      <c r="AF20" s="4" t="n">
        <v>2106.91</v>
      </c>
      <c r="AG20" s="4" t="n">
        <v>2106.91</v>
      </c>
      <c r="AH20" s="4" t="n">
        <v>2106.91</v>
      </c>
      <c r="AI20" s="4" t="n">
        <v>2106.91</v>
      </c>
      <c r="AJ20" s="4" t="n">
        <f aca="false">V20/AD20*100</f>
        <v>0</v>
      </c>
      <c r="AK20" s="4" t="n">
        <f aca="false">W20/AE20*100</f>
        <v>0.427165849514218</v>
      </c>
      <c r="AL20" s="4" t="n">
        <f aca="false">X20/AF20*100</f>
        <v>0</v>
      </c>
      <c r="AM20" s="4" t="n">
        <f aca="false">Y20/AG20*100</f>
        <v>0</v>
      </c>
      <c r="AN20" s="4" t="n">
        <f aca="false">Z20/AH20*100</f>
        <v>0</v>
      </c>
      <c r="AO20" s="4" t="n">
        <f aca="false">AA20/AI20*100</f>
        <v>0</v>
      </c>
      <c r="AP20" s="5"/>
    </row>
    <row r="21" s="4" customFormat="true" ht="12.75" hidden="false" customHeight="false" outlineLevel="0" collapsed="false">
      <c r="B21" s="4" t="s">
        <v>54</v>
      </c>
      <c r="C21" s="4" t="n">
        <v>2183.78</v>
      </c>
      <c r="D21" s="4" t="n">
        <v>0</v>
      </c>
      <c r="E21" s="4" t="n">
        <f aca="false">D21/C21*100</f>
        <v>0</v>
      </c>
      <c r="F21" s="4" t="n">
        <v>0</v>
      </c>
      <c r="G21" s="4" t="n">
        <f aca="false">F21/C21*100</f>
        <v>0</v>
      </c>
      <c r="J21" s="4" t="n">
        <v>5</v>
      </c>
      <c r="K21" s="4" t="n">
        <v>6</v>
      </c>
      <c r="L21" s="4" t="n">
        <v>1</v>
      </c>
      <c r="M21" s="4" t="n">
        <v>2</v>
      </c>
      <c r="N21" s="4" t="n">
        <v>1</v>
      </c>
      <c r="O21" s="4" t="n">
        <v>0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5</v>
      </c>
      <c r="W21" s="4" t="n">
        <v>6</v>
      </c>
      <c r="X21" s="4" t="n">
        <v>1</v>
      </c>
      <c r="Y21" s="4" t="n">
        <v>2</v>
      </c>
      <c r="Z21" s="4" t="n">
        <v>1</v>
      </c>
      <c r="AA21" s="4" t="n">
        <v>0</v>
      </c>
      <c r="AB21" s="4" t="n">
        <f aca="false">SUM(V21:AA21)</f>
        <v>15</v>
      </c>
      <c r="AC21" s="4" t="n">
        <f aca="false">AB21/(C21/100)</f>
        <v>0.686882378261546</v>
      </c>
      <c r="AD21" s="4" t="n">
        <v>2183.78</v>
      </c>
      <c r="AE21" s="4" t="n">
        <v>2183.78</v>
      </c>
      <c r="AF21" s="4" t="n">
        <v>2183.78</v>
      </c>
      <c r="AG21" s="4" t="n">
        <v>2183.78</v>
      </c>
      <c r="AH21" s="4" t="n">
        <v>2183.78</v>
      </c>
      <c r="AI21" s="4" t="n">
        <v>2183.78</v>
      </c>
      <c r="AJ21" s="4" t="n">
        <f aca="false">V21/AD21*100</f>
        <v>0.228960792753849</v>
      </c>
      <c r="AK21" s="4" t="n">
        <f aca="false">W21/AE21*100</f>
        <v>0.274752951304619</v>
      </c>
      <c r="AL21" s="4" t="n">
        <f aca="false">X21/AF21*100</f>
        <v>0.0457921585507698</v>
      </c>
      <c r="AM21" s="4" t="n">
        <f aca="false">Y21/AG21*100</f>
        <v>0.0915843171015395</v>
      </c>
      <c r="AN21" s="4" t="n">
        <f aca="false">Z21/AH21*100</f>
        <v>0.0457921585507698</v>
      </c>
      <c r="AO21" s="4" t="n">
        <f aca="false">AA21/AI21*100</f>
        <v>0</v>
      </c>
      <c r="AP21" s="5"/>
    </row>
    <row r="22" s="2" customFormat="true" ht="12.75" hidden="false" customHeight="false" outlineLevel="0" collapsed="false">
      <c r="A22" s="2" t="s">
        <v>55</v>
      </c>
      <c r="B22" s="2" t="s">
        <v>32</v>
      </c>
      <c r="C22" s="2" t="n">
        <v>1933.41</v>
      </c>
      <c r="D22" s="2" t="n">
        <v>1441.2</v>
      </c>
      <c r="E22" s="2" t="n">
        <f aca="false">D22/C22*100</f>
        <v>74.5418716154359</v>
      </c>
      <c r="F22" s="2" t="n">
        <v>408.24</v>
      </c>
      <c r="G22" s="2" t="n">
        <f aca="false">F22/C22*100</f>
        <v>21.1150247490186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3</v>
      </c>
      <c r="P22" s="2" t="n">
        <v>0</v>
      </c>
      <c r="Q22" s="2" t="n">
        <v>1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f aca="false">J22+P22</f>
        <v>0</v>
      </c>
      <c r="W22" s="2" t="n">
        <f aca="false">K22+Q22</f>
        <v>1</v>
      </c>
      <c r="X22" s="2" t="n">
        <f aca="false">L22+R22</f>
        <v>0</v>
      </c>
      <c r="Y22" s="2" t="n">
        <f aca="false">M22+S22</f>
        <v>0</v>
      </c>
      <c r="Z22" s="2" t="n">
        <f aca="false">N22+T22</f>
        <v>0</v>
      </c>
      <c r="AA22" s="2" t="n">
        <f aca="false">O22+U22</f>
        <v>3</v>
      </c>
      <c r="AB22" s="2" t="n">
        <f aca="false">SUM(V22:AA22)</f>
        <v>4</v>
      </c>
      <c r="AC22" s="2" t="n">
        <f aca="false">AB22/(C22/100)</f>
        <v>0.206888347531046</v>
      </c>
      <c r="AD22" s="2" t="n">
        <v>1933.41</v>
      </c>
      <c r="AE22" s="2" t="n">
        <v>1933.41</v>
      </c>
      <c r="AF22" s="2" t="n">
        <v>1933.41</v>
      </c>
      <c r="AG22" s="2" t="n">
        <v>1933.41</v>
      </c>
      <c r="AH22" s="2" t="n">
        <v>1933.41</v>
      </c>
      <c r="AI22" s="2" t="n">
        <v>1933.41</v>
      </c>
      <c r="AJ22" s="2" t="n">
        <f aca="false">V22/AD22*100</f>
        <v>0</v>
      </c>
      <c r="AK22" s="2" t="n">
        <f aca="false">W22/AE22*100</f>
        <v>0.0517220868827615</v>
      </c>
      <c r="AL22" s="2" t="n">
        <f aca="false">X22/AF22*100</f>
        <v>0</v>
      </c>
      <c r="AM22" s="2" t="n">
        <f aca="false">Y22/AG22*100</f>
        <v>0</v>
      </c>
      <c r="AN22" s="2" t="n">
        <f aca="false">Z22/AH22*100</f>
        <v>0</v>
      </c>
      <c r="AO22" s="2" t="n">
        <f aca="false">AA22/AI22*100</f>
        <v>0.155166260648285</v>
      </c>
      <c r="AP22" s="3"/>
    </row>
    <row r="23" s="2" customFormat="true" ht="12.75" hidden="false" customHeight="false" outlineLevel="0" collapsed="false">
      <c r="B23" s="2" t="s">
        <v>33</v>
      </c>
      <c r="C23" s="2" t="n">
        <v>4992.43</v>
      </c>
      <c r="D23" s="2" t="n">
        <v>3535.69</v>
      </c>
      <c r="E23" s="2" t="n">
        <f aca="false">D23/C23*100</f>
        <v>70.8210230288657</v>
      </c>
      <c r="F23" s="2" t="n">
        <v>2068.11</v>
      </c>
      <c r="G23" s="2" t="n">
        <f aca="false">F23/C23*100</f>
        <v>41.4249173248298</v>
      </c>
      <c r="J23" s="2" t="n">
        <v>0</v>
      </c>
      <c r="K23" s="2" t="n">
        <v>1</v>
      </c>
      <c r="L23" s="2" t="n">
        <v>10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2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f aca="false">J23+P23</f>
        <v>0</v>
      </c>
      <c r="W23" s="2" t="n">
        <f aca="false">K23+Q23</f>
        <v>3</v>
      </c>
      <c r="X23" s="2" t="n">
        <f aca="false">L23+R23</f>
        <v>10</v>
      </c>
      <c r="Y23" s="2" t="n">
        <f aca="false">M23+S23</f>
        <v>0</v>
      </c>
      <c r="Z23" s="2" t="n">
        <f aca="false">N23+T23</f>
        <v>0</v>
      </c>
      <c r="AA23" s="2" t="n">
        <f aca="false">O23+U23</f>
        <v>0</v>
      </c>
      <c r="AB23" s="2" t="n">
        <f aca="false">SUM(V23:AA23)</f>
        <v>13</v>
      </c>
      <c r="AC23" s="2" t="n">
        <f aca="false">AB23/(C23/100)</f>
        <v>0.260394236874628</v>
      </c>
      <c r="AD23" s="2" t="n">
        <v>4992.43</v>
      </c>
      <c r="AE23" s="2" t="n">
        <v>4992.43</v>
      </c>
      <c r="AF23" s="2" t="n">
        <v>4992.43</v>
      </c>
      <c r="AG23" s="2" t="n">
        <v>4992.43</v>
      </c>
      <c r="AH23" s="2" t="n">
        <v>4992.43</v>
      </c>
      <c r="AI23" s="2" t="n">
        <v>4992.43</v>
      </c>
      <c r="AJ23" s="2" t="n">
        <f aca="false">V23/AD23*100</f>
        <v>0</v>
      </c>
      <c r="AK23" s="2" t="n">
        <f aca="false">W23/AE23*100</f>
        <v>0.0600909777402988</v>
      </c>
      <c r="AL23" s="2" t="n">
        <f aca="false">X23/AF23*100</f>
        <v>0.200303259134329</v>
      </c>
      <c r="AM23" s="2" t="n">
        <f aca="false">Y23/AG23*100</f>
        <v>0</v>
      </c>
      <c r="AN23" s="2" t="n">
        <f aca="false">Z23/AH23*100</f>
        <v>0</v>
      </c>
      <c r="AO23" s="2" t="n">
        <f aca="false">AA23/AI23*100</f>
        <v>0</v>
      </c>
      <c r="AP23" s="3"/>
    </row>
    <row r="24" s="2" customFormat="true" ht="12.75" hidden="false" customHeight="false" outlineLevel="0" collapsed="false">
      <c r="B24" s="2" t="s">
        <v>34</v>
      </c>
      <c r="C24" s="2" t="n">
        <v>1324.28</v>
      </c>
      <c r="D24" s="2" t="n">
        <v>619.76</v>
      </c>
      <c r="E24" s="2" t="n">
        <f aca="false">D24/C24*100</f>
        <v>46.7997704412964</v>
      </c>
      <c r="F24" s="2" t="n">
        <v>10.79</v>
      </c>
      <c r="G24" s="2" t="n">
        <f aca="false">F24/C24*100</f>
        <v>0.814782372307971</v>
      </c>
      <c r="J24" s="2" t="n">
        <v>6</v>
      </c>
      <c r="K24" s="2" t="n">
        <v>2</v>
      </c>
      <c r="L24" s="2" t="n">
        <v>0</v>
      </c>
      <c r="M24" s="2" t="n">
        <v>3</v>
      </c>
      <c r="N24" s="2" t="n">
        <v>0</v>
      </c>
      <c r="O24" s="2" t="n">
        <v>0</v>
      </c>
      <c r="P24" s="2" t="n">
        <v>1</v>
      </c>
      <c r="Q24" s="2" t="n">
        <v>1</v>
      </c>
      <c r="R24" s="2" t="n">
        <v>1</v>
      </c>
      <c r="S24" s="2" t="n">
        <v>0</v>
      </c>
      <c r="T24" s="2" t="n">
        <v>0</v>
      </c>
      <c r="U24" s="2" t="n">
        <v>0</v>
      </c>
      <c r="V24" s="2" t="n">
        <f aca="false">J24+P24</f>
        <v>7</v>
      </c>
      <c r="W24" s="2" t="n">
        <f aca="false">K24+Q24</f>
        <v>3</v>
      </c>
      <c r="X24" s="2" t="n">
        <f aca="false">L24+R24</f>
        <v>1</v>
      </c>
      <c r="Y24" s="2" t="n">
        <f aca="false">M24+S24</f>
        <v>3</v>
      </c>
      <c r="Z24" s="2" t="n">
        <f aca="false">N24+T24</f>
        <v>0</v>
      </c>
      <c r="AA24" s="2" t="n">
        <f aca="false">O24+U24</f>
        <v>0</v>
      </c>
      <c r="AB24" s="2" t="n">
        <f aca="false">SUM(V24:AA24)</f>
        <v>14</v>
      </c>
      <c r="AC24" s="2" t="n">
        <f aca="false">AB24/(C24/100)</f>
        <v>1.05717824025131</v>
      </c>
      <c r="AD24" s="2" t="n">
        <v>1324.28</v>
      </c>
      <c r="AE24" s="2" t="n">
        <v>1324.28</v>
      </c>
      <c r="AF24" s="2" t="n">
        <v>1324.28</v>
      </c>
      <c r="AG24" s="2" t="n">
        <v>1324.28</v>
      </c>
      <c r="AH24" s="2" t="n">
        <v>1324.28</v>
      </c>
      <c r="AI24" s="2" t="n">
        <v>1324.28</v>
      </c>
      <c r="AJ24" s="2" t="n">
        <f aca="false">V24/AD24*100</f>
        <v>0.528589120125653</v>
      </c>
      <c r="AK24" s="2" t="n">
        <f aca="false">W24/AE24*100</f>
        <v>0.226538194339566</v>
      </c>
      <c r="AL24" s="2" t="n">
        <f aca="false">X24/AF24*100</f>
        <v>0.0755127314465219</v>
      </c>
      <c r="AM24" s="2" t="n">
        <f aca="false">Y24/AG24*100</f>
        <v>0.226538194339566</v>
      </c>
      <c r="AN24" s="2" t="n">
        <f aca="false">Z24/AH24*100</f>
        <v>0</v>
      </c>
      <c r="AO24" s="2" t="n">
        <f aca="false">AA24/AI24*100</f>
        <v>0</v>
      </c>
      <c r="AP24" s="3"/>
    </row>
    <row r="25" s="2" customFormat="true" ht="12.75" hidden="false" customHeight="false" outlineLevel="0" collapsed="false">
      <c r="B25" s="2" t="s">
        <v>35</v>
      </c>
      <c r="C25" s="2" t="n">
        <v>1598.71</v>
      </c>
      <c r="D25" s="2" t="n">
        <v>905.1</v>
      </c>
      <c r="E25" s="2" t="n">
        <f aca="false">D25/C25*100</f>
        <v>56.614395356256</v>
      </c>
      <c r="F25" s="2" t="n">
        <v>240.16</v>
      </c>
      <c r="G25" s="2" t="n">
        <f aca="false">F25/C25*100</f>
        <v>15.0221115774593</v>
      </c>
      <c r="J25" s="2" t="n">
        <v>0</v>
      </c>
      <c r="K25" s="2" t="n">
        <v>0</v>
      </c>
      <c r="L25" s="2" t="n">
        <v>0</v>
      </c>
      <c r="M25" s="2" t="n">
        <v>1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1</v>
      </c>
      <c r="T25" s="2" t="n">
        <v>0</v>
      </c>
      <c r="U25" s="2" t="n">
        <v>0</v>
      </c>
      <c r="V25" s="2" t="n">
        <f aca="false">J25+P25</f>
        <v>0</v>
      </c>
      <c r="W25" s="2" t="n">
        <f aca="false">K25+Q25</f>
        <v>0</v>
      </c>
      <c r="X25" s="2" t="n">
        <f aca="false">L25+R25</f>
        <v>0</v>
      </c>
      <c r="Y25" s="2" t="n">
        <f aca="false">M25+S25</f>
        <v>2</v>
      </c>
      <c r="Z25" s="2" t="n">
        <f aca="false">N25+T25</f>
        <v>0</v>
      </c>
      <c r="AA25" s="2" t="n">
        <f aca="false">O25+U25</f>
        <v>0</v>
      </c>
      <c r="AB25" s="2" t="n">
        <f aca="false">SUM(V25:AA25)</f>
        <v>2</v>
      </c>
      <c r="AC25" s="2" t="n">
        <f aca="false">AB25/(C25/100)</f>
        <v>0.125100862570447</v>
      </c>
      <c r="AD25" s="2" t="n">
        <v>1598.71</v>
      </c>
      <c r="AE25" s="2" t="n">
        <v>1598.71</v>
      </c>
      <c r="AF25" s="2" t="n">
        <v>1598.71</v>
      </c>
      <c r="AG25" s="2" t="n">
        <v>1598.71</v>
      </c>
      <c r="AH25" s="2" t="n">
        <v>1598.71</v>
      </c>
      <c r="AI25" s="2" t="n">
        <v>1598.71</v>
      </c>
      <c r="AJ25" s="2" t="n">
        <f aca="false">V25/AD25*100</f>
        <v>0</v>
      </c>
      <c r="AK25" s="2" t="n">
        <f aca="false">W25/AE25*100</f>
        <v>0</v>
      </c>
      <c r="AL25" s="2" t="n">
        <f aca="false">X25/AF25*100</f>
        <v>0</v>
      </c>
      <c r="AM25" s="2" t="n">
        <f aca="false">Y25/AG25*100</f>
        <v>0.125100862570447</v>
      </c>
      <c r="AN25" s="2" t="n">
        <f aca="false">Z25/AH25*100</f>
        <v>0</v>
      </c>
      <c r="AO25" s="2" t="n">
        <f aca="false">AA25/AI25*100</f>
        <v>0</v>
      </c>
      <c r="AP25" s="3"/>
    </row>
    <row r="26" s="2" customFormat="true" ht="12.75" hidden="false" customHeight="false" outlineLevel="0" collapsed="false">
      <c r="B26" s="2" t="s">
        <v>36</v>
      </c>
      <c r="C26" s="2" t="n">
        <v>2405.71</v>
      </c>
      <c r="D26" s="2" t="n">
        <v>583.65</v>
      </c>
      <c r="E26" s="2" t="n">
        <f aca="false">D26/C26*100</f>
        <v>24.2610289685789</v>
      </c>
      <c r="F26" s="2" t="n">
        <v>0</v>
      </c>
      <c r="G26" s="2" t="n">
        <f aca="false">F26/C26*100</f>
        <v>0</v>
      </c>
      <c r="J26" s="2" t="n">
        <v>0</v>
      </c>
      <c r="K26" s="2" t="n">
        <v>1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f aca="false">J26+P26</f>
        <v>0</v>
      </c>
      <c r="W26" s="2" t="n">
        <f aca="false">K26+Q26</f>
        <v>1</v>
      </c>
      <c r="X26" s="2" t="n">
        <f aca="false">L26+R26</f>
        <v>0</v>
      </c>
      <c r="Y26" s="2" t="n">
        <f aca="false">M26+S26</f>
        <v>0</v>
      </c>
      <c r="Z26" s="2" t="n">
        <f aca="false">N26+T26</f>
        <v>0</v>
      </c>
      <c r="AA26" s="2" t="n">
        <f aca="false">O26+U26</f>
        <v>0</v>
      </c>
      <c r="AB26" s="2" t="n">
        <f aca="false">SUM(V26:AA26)</f>
        <v>1</v>
      </c>
      <c r="AC26" s="2" t="n">
        <f aca="false">AB26/(C26/100)</f>
        <v>0.0415677700138421</v>
      </c>
      <c r="AD26" s="2" t="n">
        <v>2405.71</v>
      </c>
      <c r="AE26" s="2" t="n">
        <v>2405.71</v>
      </c>
      <c r="AF26" s="2" t="n">
        <v>2405.71</v>
      </c>
      <c r="AG26" s="2" t="n">
        <v>2405.71</v>
      </c>
      <c r="AH26" s="2" t="n">
        <v>2405.71</v>
      </c>
      <c r="AI26" s="2" t="n">
        <v>2405.71</v>
      </c>
      <c r="AJ26" s="2" t="n">
        <f aca="false">V26/AD26*100</f>
        <v>0</v>
      </c>
      <c r="AK26" s="2" t="n">
        <f aca="false">W26/AE26*100</f>
        <v>0.0415677700138421</v>
      </c>
      <c r="AL26" s="2" t="n">
        <f aca="false">X26/AF26*100</f>
        <v>0</v>
      </c>
      <c r="AM26" s="2" t="n">
        <f aca="false">Y26/AG26*100</f>
        <v>0</v>
      </c>
      <c r="AN26" s="2" t="n">
        <f aca="false">Z26/AH26*100</f>
        <v>0</v>
      </c>
      <c r="AO26" s="2" t="n">
        <f aca="false">AA26/AI26*100</f>
        <v>0</v>
      </c>
      <c r="AP26" s="3"/>
    </row>
    <row r="27" s="2" customFormat="true" ht="12.75" hidden="false" customHeight="false" outlineLevel="0" collapsed="false">
      <c r="B27" s="2" t="s">
        <v>37</v>
      </c>
      <c r="C27" s="2" t="n">
        <v>709.48</v>
      </c>
      <c r="D27" s="2" t="n">
        <v>626.62</v>
      </c>
      <c r="E27" s="2" t="n">
        <f aca="false">D27/C27*100</f>
        <v>88.3210238484524</v>
      </c>
      <c r="F27" s="2" t="n">
        <v>0.46</v>
      </c>
      <c r="G27" s="2" t="n">
        <f aca="false">F27/C27*100</f>
        <v>0.06483621807521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f aca="false">J27+P27</f>
        <v>0</v>
      </c>
      <c r="W27" s="2" t="n">
        <f aca="false">K27+Q27</f>
        <v>0</v>
      </c>
      <c r="X27" s="2" t="n">
        <f aca="false">L27+R27</f>
        <v>0</v>
      </c>
      <c r="Y27" s="2" t="n">
        <f aca="false">M27+S27</f>
        <v>0</v>
      </c>
      <c r="Z27" s="2" t="n">
        <f aca="false">N27+T27</f>
        <v>0</v>
      </c>
      <c r="AA27" s="2" t="n">
        <f aca="false">O27+U27</f>
        <v>0</v>
      </c>
      <c r="AB27" s="2" t="n">
        <f aca="false">SUM(V27:AA27)</f>
        <v>0</v>
      </c>
      <c r="AC27" s="2" t="n">
        <f aca="false">AB27/(C27/100)</f>
        <v>0</v>
      </c>
      <c r="AD27" s="2" t="n">
        <v>709.48</v>
      </c>
      <c r="AE27" s="2" t="n">
        <v>709.48</v>
      </c>
      <c r="AF27" s="2" t="n">
        <v>709.48</v>
      </c>
      <c r="AG27" s="2" t="n">
        <v>709.48</v>
      </c>
      <c r="AH27" s="2" t="n">
        <v>709.48</v>
      </c>
      <c r="AI27" s="2" t="n">
        <v>709.48</v>
      </c>
      <c r="AJ27" s="2" t="n">
        <f aca="false">V27/AD27*100</f>
        <v>0</v>
      </c>
      <c r="AK27" s="2" t="n">
        <f aca="false">W27/AE27*100</f>
        <v>0</v>
      </c>
      <c r="AL27" s="2" t="n">
        <f aca="false">X27/AF27*100</f>
        <v>0</v>
      </c>
      <c r="AM27" s="2" t="n">
        <f aca="false">Y27/AG27*100</f>
        <v>0</v>
      </c>
      <c r="AN27" s="2" t="n">
        <f aca="false">Z27/AH27*100</f>
        <v>0</v>
      </c>
      <c r="AO27" s="2" t="n">
        <f aca="false">AA27/AI27*100</f>
        <v>0</v>
      </c>
      <c r="AP27" s="3"/>
    </row>
    <row r="28" s="2" customFormat="true" ht="12.75" hidden="false" customHeight="false" outlineLevel="0" collapsed="false">
      <c r="B28" s="2" t="s">
        <v>38</v>
      </c>
      <c r="C28" s="2" t="n">
        <v>1087.3</v>
      </c>
      <c r="D28" s="2" t="n">
        <v>141.61</v>
      </c>
      <c r="E28" s="2" t="n">
        <f aca="false">D28/C28*100</f>
        <v>13.024004414605</v>
      </c>
      <c r="F28" s="2" t="n">
        <v>237.5</v>
      </c>
      <c r="G28" s="2" t="n">
        <f aca="false">F28/C28*100</f>
        <v>21.8430975811644</v>
      </c>
      <c r="J28" s="2" t="n">
        <v>0</v>
      </c>
      <c r="K28" s="2" t="n">
        <v>0</v>
      </c>
      <c r="L28" s="2" t="n">
        <v>1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f aca="false">J28+P28</f>
        <v>0</v>
      </c>
      <c r="W28" s="2" t="n">
        <f aca="false">K28+Q28</f>
        <v>0</v>
      </c>
      <c r="X28" s="2" t="n">
        <f aca="false">L28+R28</f>
        <v>1</v>
      </c>
      <c r="Y28" s="2" t="n">
        <f aca="false">M28+S28</f>
        <v>0</v>
      </c>
      <c r="Z28" s="2" t="n">
        <f aca="false">N28+T28</f>
        <v>0</v>
      </c>
      <c r="AA28" s="2" t="n">
        <f aca="false">O28+U28</f>
        <v>0</v>
      </c>
      <c r="AB28" s="2" t="n">
        <f aca="false">SUM(V28:AA28)</f>
        <v>1</v>
      </c>
      <c r="AC28" s="2" t="n">
        <f aca="false">AB28/(C28/100)</f>
        <v>0.0919709371838499</v>
      </c>
      <c r="AD28" s="2" t="n">
        <v>1087.3</v>
      </c>
      <c r="AE28" s="2" t="n">
        <v>1087.3</v>
      </c>
      <c r="AF28" s="2" t="n">
        <v>1087.3</v>
      </c>
      <c r="AG28" s="2" t="n">
        <v>1087.3</v>
      </c>
      <c r="AH28" s="2" t="n">
        <v>1087.3</v>
      </c>
      <c r="AI28" s="2" t="n">
        <v>1087.3</v>
      </c>
      <c r="AJ28" s="2" t="n">
        <f aca="false">V28/AD28*100</f>
        <v>0</v>
      </c>
      <c r="AK28" s="2" t="n">
        <f aca="false">W28/AE28*100</f>
        <v>0</v>
      </c>
      <c r="AL28" s="2" t="n">
        <f aca="false">X28/AF28*100</f>
        <v>0.0919709371838499</v>
      </c>
      <c r="AM28" s="2" t="n">
        <f aca="false">Y28/AG28*100</f>
        <v>0</v>
      </c>
      <c r="AN28" s="2" t="n">
        <f aca="false">Z28/AH28*100</f>
        <v>0</v>
      </c>
      <c r="AO28" s="2" t="n">
        <f aca="false">AA28/AI28*100</f>
        <v>0</v>
      </c>
      <c r="AP28" s="3"/>
    </row>
    <row r="29" s="2" customFormat="true" ht="12.75" hidden="false" customHeight="false" outlineLevel="0" collapsed="false">
      <c r="B29" s="2" t="s">
        <v>39</v>
      </c>
      <c r="C29" s="2" t="n">
        <v>603.02</v>
      </c>
      <c r="D29" s="2" t="n">
        <v>150.32</v>
      </c>
      <c r="E29" s="2" t="n">
        <f aca="false">D29/C29*100</f>
        <v>24.9278630891181</v>
      </c>
      <c r="F29" s="2" t="n">
        <v>0</v>
      </c>
      <c r="G29" s="2" t="n">
        <f aca="false">F29/C29*100</f>
        <v>0</v>
      </c>
      <c r="J29" s="2" t="n">
        <v>1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f aca="false">J29+P29</f>
        <v>1</v>
      </c>
      <c r="W29" s="2" t="n">
        <f aca="false">K29+Q29</f>
        <v>0</v>
      </c>
      <c r="X29" s="2" t="n">
        <f aca="false">L29+R29</f>
        <v>0</v>
      </c>
      <c r="Y29" s="2" t="n">
        <f aca="false">M29+S29</f>
        <v>0</v>
      </c>
      <c r="Z29" s="2" t="n">
        <f aca="false">N29+T29</f>
        <v>0</v>
      </c>
      <c r="AA29" s="2" t="n">
        <f aca="false">O29+U29</f>
        <v>0</v>
      </c>
      <c r="AB29" s="2" t="n">
        <f aca="false">SUM(V29:AA29)</f>
        <v>1</v>
      </c>
      <c r="AC29" s="2" t="n">
        <f aca="false">AB29/(C29/100)</f>
        <v>0.165831979038838</v>
      </c>
      <c r="AD29" s="2" t="n">
        <v>603.02</v>
      </c>
      <c r="AE29" s="2" t="n">
        <v>603.02</v>
      </c>
      <c r="AF29" s="2" t="n">
        <v>603.02</v>
      </c>
      <c r="AG29" s="2" t="n">
        <v>603.02</v>
      </c>
      <c r="AH29" s="2" t="n">
        <v>603.02</v>
      </c>
      <c r="AI29" s="2" t="n">
        <v>603.02</v>
      </c>
      <c r="AJ29" s="2" t="n">
        <f aca="false">V29/AD29*100</f>
        <v>0.165831979038838</v>
      </c>
      <c r="AK29" s="2" t="n">
        <f aca="false">W29/AE29*100</f>
        <v>0</v>
      </c>
      <c r="AL29" s="2" t="n">
        <f aca="false">X29/AF29*100</f>
        <v>0</v>
      </c>
      <c r="AM29" s="2" t="n">
        <f aca="false">Y29/AG29*100</f>
        <v>0</v>
      </c>
      <c r="AN29" s="2" t="n">
        <f aca="false">Z29/AH29*100</f>
        <v>0</v>
      </c>
      <c r="AO29" s="2" t="n">
        <f aca="false">AA29/AI29*100</f>
        <v>0</v>
      </c>
      <c r="AP29" s="3"/>
    </row>
    <row r="30" s="2" customFormat="true" ht="12.75" hidden="false" customHeight="false" outlineLevel="0" collapsed="false">
      <c r="B30" s="2" t="s">
        <v>40</v>
      </c>
      <c r="C30" s="2" t="n">
        <v>906.86</v>
      </c>
      <c r="D30" s="2" t="n">
        <v>589.72</v>
      </c>
      <c r="E30" s="2" t="n">
        <f aca="false">D30/C30*100</f>
        <v>65.0287806276603</v>
      </c>
      <c r="F30" s="2" t="n">
        <v>5.84</v>
      </c>
      <c r="G30" s="2" t="n">
        <f aca="false">F30/C30*100</f>
        <v>0.643980327724235</v>
      </c>
      <c r="H30" s="2" t="s">
        <v>41</v>
      </c>
      <c r="I30" s="2" t="n">
        <f aca="false">SQRT(VAR(G22:G31)/10)</f>
        <v>4.4843502835934</v>
      </c>
      <c r="J30" s="2" t="n">
        <v>1</v>
      </c>
      <c r="K30" s="2" t="n">
        <v>2</v>
      </c>
      <c r="L30" s="2" t="n">
        <v>0</v>
      </c>
      <c r="M30" s="2" t="n">
        <v>1</v>
      </c>
      <c r="N30" s="2" t="n">
        <v>0</v>
      </c>
      <c r="O30" s="2" t="n">
        <v>0</v>
      </c>
      <c r="P30" s="2" t="n">
        <v>0</v>
      </c>
      <c r="Q30" s="2" t="n">
        <v>3</v>
      </c>
      <c r="R30" s="2" t="n">
        <v>1</v>
      </c>
      <c r="S30" s="2" t="n">
        <v>0</v>
      </c>
      <c r="T30" s="2" t="n">
        <v>0</v>
      </c>
      <c r="U30" s="2" t="n">
        <v>0</v>
      </c>
      <c r="V30" s="2" t="n">
        <f aca="false">J30+P30</f>
        <v>1</v>
      </c>
      <c r="W30" s="2" t="n">
        <f aca="false">K30+Q30</f>
        <v>5</v>
      </c>
      <c r="X30" s="2" t="n">
        <f aca="false">L30+R30</f>
        <v>1</v>
      </c>
      <c r="Y30" s="2" t="n">
        <f aca="false">M30+S30</f>
        <v>1</v>
      </c>
      <c r="Z30" s="2" t="n">
        <f aca="false">N30+T30</f>
        <v>0</v>
      </c>
      <c r="AA30" s="2" t="n">
        <f aca="false">O30+U30</f>
        <v>0</v>
      </c>
      <c r="AB30" s="2" t="n">
        <f aca="false">SUM(V30:AA30)</f>
        <v>8</v>
      </c>
      <c r="AC30" s="2" t="n">
        <f aca="false">AB30/(C30/100)</f>
        <v>0.882164832498952</v>
      </c>
      <c r="AD30" s="2" t="n">
        <v>906.86</v>
      </c>
      <c r="AE30" s="2" t="n">
        <v>906.86</v>
      </c>
      <c r="AF30" s="2" t="n">
        <v>906.86</v>
      </c>
      <c r="AG30" s="2" t="n">
        <v>906.86</v>
      </c>
      <c r="AH30" s="2" t="n">
        <v>906.86</v>
      </c>
      <c r="AI30" s="2" t="n">
        <v>906.86</v>
      </c>
      <c r="AJ30" s="2" t="n">
        <f aca="false">V30/AD30*100</f>
        <v>0.110270604062369</v>
      </c>
      <c r="AK30" s="2" t="n">
        <f aca="false">W30/AE30*100</f>
        <v>0.551353020311845</v>
      </c>
      <c r="AL30" s="2" t="n">
        <f aca="false">X30/AF30*100</f>
        <v>0.110270604062369</v>
      </c>
      <c r="AM30" s="2" t="n">
        <f aca="false">Y30/AG30*100</f>
        <v>0.110270604062369</v>
      </c>
      <c r="AN30" s="2" t="n">
        <f aca="false">Z30/AH30*100</f>
        <v>0</v>
      </c>
      <c r="AO30" s="2" t="n">
        <f aca="false">AA30/AI30*100</f>
        <v>0</v>
      </c>
      <c r="AP30" s="3"/>
    </row>
    <row r="31" s="2" customFormat="true" ht="12.75" hidden="false" customHeight="false" outlineLevel="0" collapsed="false">
      <c r="B31" s="2" t="s">
        <v>42</v>
      </c>
      <c r="C31" s="2" t="n">
        <v>213.06</v>
      </c>
      <c r="D31" s="2" t="n">
        <v>139.56</v>
      </c>
      <c r="E31" s="2" t="n">
        <f aca="false">D31/C31*100</f>
        <v>65.5026753027316</v>
      </c>
      <c r="F31" s="2" t="n">
        <v>4.32</v>
      </c>
      <c r="G31" s="2" t="n">
        <f aca="false">F31/C31*100</f>
        <v>2.02759785975782</v>
      </c>
      <c r="H31" s="2" t="s">
        <v>43</v>
      </c>
      <c r="I31" s="2" t="n">
        <f aca="false">AVERAGE(G22:G31)</f>
        <v>10.2956348010337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1</v>
      </c>
      <c r="T31" s="2" t="n">
        <v>0</v>
      </c>
      <c r="U31" s="2" t="n">
        <v>0</v>
      </c>
      <c r="V31" s="2" t="n">
        <f aca="false">J31+P31</f>
        <v>0</v>
      </c>
      <c r="W31" s="2" t="n">
        <f aca="false">K31+Q31</f>
        <v>0</v>
      </c>
      <c r="X31" s="2" t="n">
        <f aca="false">L31+R31</f>
        <v>0</v>
      </c>
      <c r="Y31" s="2" t="n">
        <f aca="false">M31+S31</f>
        <v>1</v>
      </c>
      <c r="Z31" s="2" t="n">
        <f aca="false">N31+T31</f>
        <v>0</v>
      </c>
      <c r="AA31" s="2" t="n">
        <f aca="false">O31+U31</f>
        <v>0</v>
      </c>
      <c r="AB31" s="2" t="n">
        <f aca="false">SUM(V31:AA31)</f>
        <v>1</v>
      </c>
      <c r="AC31" s="2" t="n">
        <f aca="false">AB31/(C31/100)</f>
        <v>0.46935135642542</v>
      </c>
      <c r="AD31" s="2" t="n">
        <v>213.06</v>
      </c>
      <c r="AE31" s="2" t="n">
        <v>213.06</v>
      </c>
      <c r="AF31" s="2" t="n">
        <v>213.06</v>
      </c>
      <c r="AG31" s="2" t="n">
        <v>213.06</v>
      </c>
      <c r="AH31" s="2" t="n">
        <v>213.06</v>
      </c>
      <c r="AI31" s="2" t="n">
        <v>213.06</v>
      </c>
      <c r="AJ31" s="2" t="n">
        <f aca="false">V31/AD31*100</f>
        <v>0</v>
      </c>
      <c r="AK31" s="2" t="n">
        <f aca="false">W31/AE31*100</f>
        <v>0</v>
      </c>
      <c r="AL31" s="2" t="n">
        <f aca="false">X31/AF31*100</f>
        <v>0</v>
      </c>
      <c r="AM31" s="2" t="n">
        <f aca="false">Y31/AG31*100</f>
        <v>0.46935135642542</v>
      </c>
      <c r="AN31" s="2" t="n">
        <f aca="false">Z31/AH31*100</f>
        <v>0</v>
      </c>
      <c r="AO31" s="2" t="n">
        <f aca="false">AA31/AI31*100</f>
        <v>0</v>
      </c>
      <c r="AP31" s="3"/>
    </row>
    <row r="32" s="4" customFormat="true" ht="12.75" hidden="false" customHeight="false" outlineLevel="0" collapsed="false">
      <c r="A32" s="4" t="s">
        <v>56</v>
      </c>
      <c r="B32" s="4" t="s">
        <v>45</v>
      </c>
      <c r="C32" s="4" t="n">
        <v>876.98</v>
      </c>
      <c r="D32" s="4" t="n">
        <v>0</v>
      </c>
      <c r="E32" s="4" t="n">
        <f aca="false">D32/C32*100</f>
        <v>0</v>
      </c>
      <c r="F32" s="4" t="n">
        <v>0</v>
      </c>
      <c r="G32" s="4" t="n">
        <f aca="false">F32/C32*100</f>
        <v>0</v>
      </c>
      <c r="J32" s="4" t="n">
        <v>7</v>
      </c>
      <c r="K32" s="4" t="n">
        <v>4</v>
      </c>
      <c r="L32" s="4" t="n">
        <v>1</v>
      </c>
      <c r="M32" s="4" t="n">
        <v>1</v>
      </c>
      <c r="N32" s="4" t="n">
        <v>0</v>
      </c>
      <c r="O32" s="4" t="n">
        <v>0</v>
      </c>
      <c r="P32" s="4" t="n">
        <v>0</v>
      </c>
      <c r="Q32" s="4" t="n">
        <v>0</v>
      </c>
      <c r="R32" s="4" t="n">
        <v>0</v>
      </c>
      <c r="S32" s="4" t="n">
        <v>0</v>
      </c>
      <c r="T32" s="4" t="n">
        <v>0</v>
      </c>
      <c r="U32" s="4" t="n">
        <v>0</v>
      </c>
      <c r="V32" s="4" t="n">
        <f aca="false">J32+P32</f>
        <v>7</v>
      </c>
      <c r="W32" s="4" t="n">
        <f aca="false">K32+Q32</f>
        <v>4</v>
      </c>
      <c r="X32" s="4" t="n">
        <f aca="false">L32+R32</f>
        <v>1</v>
      </c>
      <c r="Y32" s="4" t="n">
        <f aca="false">M32+S32</f>
        <v>1</v>
      </c>
      <c r="Z32" s="4" t="n">
        <f aca="false">N32+T32</f>
        <v>0</v>
      </c>
      <c r="AA32" s="4" t="n">
        <f aca="false">O32+U32</f>
        <v>0</v>
      </c>
      <c r="AB32" s="4" t="n">
        <f aca="false">SUM(V32:AA32)</f>
        <v>13</v>
      </c>
      <c r="AC32" s="4" t="n">
        <f aca="false">AB32/(C32/100)</f>
        <v>1.48235991698784</v>
      </c>
      <c r="AD32" s="4" t="n">
        <v>876.98</v>
      </c>
      <c r="AE32" s="4" t="n">
        <v>876.98</v>
      </c>
      <c r="AF32" s="4" t="n">
        <v>876.98</v>
      </c>
      <c r="AG32" s="4" t="n">
        <v>876.98</v>
      </c>
      <c r="AH32" s="4" t="n">
        <v>876.98</v>
      </c>
      <c r="AI32" s="4" t="n">
        <v>876.98</v>
      </c>
      <c r="AJ32" s="4" t="n">
        <f aca="false">V32/AD32*100</f>
        <v>0.798193801454993</v>
      </c>
      <c r="AK32" s="4" t="n">
        <f aca="false">W32/AE32*100</f>
        <v>0.456110743688568</v>
      </c>
      <c r="AL32" s="4" t="n">
        <f aca="false">X32/AF32*100</f>
        <v>0.114027685922142</v>
      </c>
      <c r="AM32" s="4" t="n">
        <f aca="false">Y32/AG32*100</f>
        <v>0.114027685922142</v>
      </c>
      <c r="AN32" s="4" t="n">
        <f aca="false">Z32/AH32*100</f>
        <v>0</v>
      </c>
      <c r="AO32" s="4" t="n">
        <f aca="false">AA32/AI32*100</f>
        <v>0</v>
      </c>
      <c r="AP32" s="5"/>
    </row>
    <row r="33" s="4" customFormat="true" ht="12.75" hidden="false" customHeight="false" outlineLevel="0" collapsed="false">
      <c r="B33" s="4" t="s">
        <v>46</v>
      </c>
      <c r="C33" s="4" t="n">
        <v>1119.83</v>
      </c>
      <c r="D33" s="4" t="n">
        <v>0</v>
      </c>
      <c r="E33" s="4" t="n">
        <f aca="false">D33/C33*100</f>
        <v>0</v>
      </c>
      <c r="F33" s="4" t="n">
        <v>0</v>
      </c>
      <c r="G33" s="4" t="n">
        <f aca="false">F33/C33*100</f>
        <v>0</v>
      </c>
      <c r="J33" s="4" t="n">
        <v>13</v>
      </c>
      <c r="K33" s="4" t="n">
        <v>1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0</v>
      </c>
      <c r="Q33" s="4" t="n">
        <v>0</v>
      </c>
      <c r="R33" s="4" t="n">
        <v>0</v>
      </c>
      <c r="S33" s="4" t="n">
        <v>0</v>
      </c>
      <c r="T33" s="4" t="n">
        <v>0</v>
      </c>
      <c r="U33" s="4" t="n">
        <v>0</v>
      </c>
      <c r="V33" s="4" t="n">
        <f aca="false">J33+P33</f>
        <v>13</v>
      </c>
      <c r="W33" s="4" t="n">
        <f aca="false">K33+Q33</f>
        <v>1</v>
      </c>
      <c r="X33" s="4" t="n">
        <f aca="false">L33+R33</f>
        <v>0</v>
      </c>
      <c r="Y33" s="4" t="n">
        <f aca="false">M33+S33</f>
        <v>0</v>
      </c>
      <c r="Z33" s="4" t="n">
        <f aca="false">N33+T33</f>
        <v>0</v>
      </c>
      <c r="AA33" s="4" t="n">
        <f aca="false">O33+U33</f>
        <v>0</v>
      </c>
      <c r="AB33" s="4" t="n">
        <f aca="false">SUM(V33:AA33)</f>
        <v>14</v>
      </c>
      <c r="AC33" s="4" t="n">
        <f aca="false">AB33/(C33/100)</f>
        <v>1.25018976094586</v>
      </c>
      <c r="AD33" s="4" t="n">
        <v>1119.83</v>
      </c>
      <c r="AE33" s="4" t="n">
        <v>1119.83</v>
      </c>
      <c r="AF33" s="4" t="n">
        <v>1119.83</v>
      </c>
      <c r="AG33" s="4" t="n">
        <v>1119.83</v>
      </c>
      <c r="AH33" s="4" t="n">
        <v>1119.83</v>
      </c>
      <c r="AI33" s="4" t="n">
        <v>1119.83</v>
      </c>
      <c r="AJ33" s="4" t="n">
        <f aca="false">V33/AD33*100</f>
        <v>1.16089049230687</v>
      </c>
      <c r="AK33" s="4" t="n">
        <f aca="false">W33/AE33*100</f>
        <v>0.0892992686389899</v>
      </c>
      <c r="AL33" s="4" t="n">
        <f aca="false">X33/AF33*100</f>
        <v>0</v>
      </c>
      <c r="AM33" s="4" t="n">
        <f aca="false">Y33/AG33*100</f>
        <v>0</v>
      </c>
      <c r="AN33" s="4" t="n">
        <f aca="false">Z33/AH33*100</f>
        <v>0</v>
      </c>
      <c r="AO33" s="4" t="n">
        <f aca="false">AA33/AI33*100</f>
        <v>0</v>
      </c>
      <c r="AP33" s="5"/>
    </row>
    <row r="34" s="4" customFormat="true" ht="12.75" hidden="false" customHeight="false" outlineLevel="0" collapsed="false">
      <c r="B34" s="4" t="s">
        <v>47</v>
      </c>
      <c r="C34" s="4" t="n">
        <v>941.88</v>
      </c>
      <c r="D34" s="4" t="n">
        <v>0</v>
      </c>
      <c r="E34" s="4" t="n">
        <f aca="false">D34/C34*100</f>
        <v>0</v>
      </c>
      <c r="F34" s="4" t="n">
        <v>0</v>
      </c>
      <c r="G34" s="4" t="n">
        <f aca="false">F34/C34*100</f>
        <v>0</v>
      </c>
      <c r="J34" s="4" t="n">
        <v>3</v>
      </c>
      <c r="K34" s="4" t="n">
        <v>3</v>
      </c>
      <c r="L34" s="4" t="n">
        <v>0</v>
      </c>
      <c r="M34" s="4" t="n">
        <v>3</v>
      </c>
      <c r="N34" s="4" t="n">
        <v>1</v>
      </c>
      <c r="O34" s="4" t="n">
        <v>0</v>
      </c>
      <c r="P34" s="4" t="n">
        <v>0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f aca="false">J34+P34</f>
        <v>3</v>
      </c>
      <c r="W34" s="4" t="n">
        <f aca="false">K34+Q34</f>
        <v>3</v>
      </c>
      <c r="X34" s="4" t="n">
        <f aca="false">L34+R34</f>
        <v>0</v>
      </c>
      <c r="Y34" s="4" t="n">
        <f aca="false">M34+S34</f>
        <v>3</v>
      </c>
      <c r="Z34" s="4" t="n">
        <f aca="false">N34+T34</f>
        <v>1</v>
      </c>
      <c r="AA34" s="4" t="n">
        <f aca="false">O34+U34</f>
        <v>0</v>
      </c>
      <c r="AB34" s="4" t="n">
        <f aca="false">SUM(V34:AA34)</f>
        <v>10</v>
      </c>
      <c r="AC34" s="4" t="n">
        <f aca="false">AB34/(C34/100)</f>
        <v>1.06170637448507</v>
      </c>
      <c r="AD34" s="4" t="n">
        <v>941.88</v>
      </c>
      <c r="AE34" s="4" t="n">
        <v>941.88</v>
      </c>
      <c r="AF34" s="4" t="n">
        <v>941.88</v>
      </c>
      <c r="AG34" s="4" t="n">
        <v>941.88</v>
      </c>
      <c r="AH34" s="4" t="n">
        <v>941.88</v>
      </c>
      <c r="AI34" s="4" t="n">
        <v>941.88</v>
      </c>
      <c r="AJ34" s="4" t="n">
        <f aca="false">V34/AD34*100</f>
        <v>0.318511912345522</v>
      </c>
      <c r="AK34" s="4" t="n">
        <f aca="false">W34/AE34*100</f>
        <v>0.318511912345522</v>
      </c>
      <c r="AL34" s="4" t="n">
        <f aca="false">X34/AF34*100</f>
        <v>0</v>
      </c>
      <c r="AM34" s="4" t="n">
        <f aca="false">Y34/AG34*100</f>
        <v>0.318511912345522</v>
      </c>
      <c r="AN34" s="4" t="n">
        <f aca="false">Z34/AH34*100</f>
        <v>0.106170637448507</v>
      </c>
      <c r="AO34" s="4" t="n">
        <f aca="false">AA34/AI34*100</f>
        <v>0</v>
      </c>
      <c r="AP34" s="5"/>
    </row>
    <row r="35" s="4" customFormat="true" ht="12.75" hidden="false" customHeight="false" outlineLevel="0" collapsed="false">
      <c r="B35" s="4" t="s">
        <v>48</v>
      </c>
      <c r="C35" s="4" t="n">
        <v>1575.36</v>
      </c>
      <c r="D35" s="4" t="n">
        <v>35.87</v>
      </c>
      <c r="E35" s="4" t="n">
        <f aca="false">D35/C35*100</f>
        <v>2.27693987406053</v>
      </c>
      <c r="F35" s="4" t="n">
        <v>0</v>
      </c>
      <c r="G35" s="4" t="n">
        <f aca="false">F35/C35*100</f>
        <v>0</v>
      </c>
      <c r="J35" s="4" t="n">
        <v>0</v>
      </c>
      <c r="K35" s="4" t="n">
        <v>3</v>
      </c>
      <c r="L35" s="4" t="n">
        <v>0</v>
      </c>
      <c r="M35" s="4" t="n">
        <v>1</v>
      </c>
      <c r="N35" s="4" t="n">
        <v>0</v>
      </c>
      <c r="O35" s="4" t="n">
        <v>0</v>
      </c>
      <c r="P35" s="4" t="n">
        <v>0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f aca="false">J35+P35</f>
        <v>0</v>
      </c>
      <c r="W35" s="4" t="n">
        <f aca="false">K35+Q35</f>
        <v>3</v>
      </c>
      <c r="X35" s="4" t="n">
        <f aca="false">L35+R35</f>
        <v>0</v>
      </c>
      <c r="Y35" s="4" t="n">
        <f aca="false">M35+S35</f>
        <v>1</v>
      </c>
      <c r="Z35" s="4" t="n">
        <f aca="false">N35+T35</f>
        <v>0</v>
      </c>
      <c r="AA35" s="4" t="n">
        <f aca="false">O35+U35</f>
        <v>0</v>
      </c>
      <c r="AB35" s="4" t="n">
        <f aca="false">SUM(V35:AA35)</f>
        <v>4</v>
      </c>
      <c r="AC35" s="4" t="n">
        <f aca="false">AB35/(C35/100)</f>
        <v>0.253910217347146</v>
      </c>
      <c r="AD35" s="4" t="n">
        <v>1575.36</v>
      </c>
      <c r="AE35" s="4" t="n">
        <v>1575.36</v>
      </c>
      <c r="AF35" s="4" t="n">
        <v>1575.36</v>
      </c>
      <c r="AG35" s="4" t="n">
        <v>1575.36</v>
      </c>
      <c r="AH35" s="4" t="n">
        <v>1575.36</v>
      </c>
      <c r="AI35" s="4" t="n">
        <v>1575.36</v>
      </c>
      <c r="AJ35" s="4" t="n">
        <f aca="false">V35/AD35*100</f>
        <v>0</v>
      </c>
      <c r="AK35" s="4" t="n">
        <f aca="false">W35/AE35*100</f>
        <v>0.19043266301036</v>
      </c>
      <c r="AL35" s="4" t="n">
        <f aca="false">X35/AF35*100</f>
        <v>0</v>
      </c>
      <c r="AM35" s="4" t="n">
        <f aca="false">Y35/AG35*100</f>
        <v>0.0634775543367865</v>
      </c>
      <c r="AN35" s="4" t="n">
        <f aca="false">Z35/AH35*100</f>
        <v>0</v>
      </c>
      <c r="AO35" s="4" t="n">
        <f aca="false">AA35/AI35*100</f>
        <v>0</v>
      </c>
      <c r="AP35" s="5"/>
    </row>
    <row r="36" s="4" customFormat="true" ht="12.75" hidden="false" customHeight="false" outlineLevel="0" collapsed="false">
      <c r="B36" s="4" t="s">
        <v>49</v>
      </c>
      <c r="C36" s="4" t="n">
        <v>4252.12</v>
      </c>
      <c r="D36" s="4" t="n">
        <v>0</v>
      </c>
      <c r="E36" s="4" t="n">
        <f aca="false">D36/C36*100</f>
        <v>0</v>
      </c>
      <c r="F36" s="4" t="n">
        <v>0</v>
      </c>
      <c r="G36" s="4" t="n">
        <f aca="false">F36/C36*100</f>
        <v>0</v>
      </c>
      <c r="J36" s="4" t="n">
        <v>0</v>
      </c>
      <c r="K36" s="4" t="n">
        <v>4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0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f aca="false">J36+P36</f>
        <v>0</v>
      </c>
      <c r="W36" s="4" t="n">
        <f aca="false">K36+Q36</f>
        <v>4</v>
      </c>
      <c r="X36" s="4" t="n">
        <f aca="false">L36+R36</f>
        <v>0</v>
      </c>
      <c r="Y36" s="4" t="n">
        <f aca="false">M36+S36</f>
        <v>0</v>
      </c>
      <c r="Z36" s="4" t="n">
        <f aca="false">N36+T36</f>
        <v>0</v>
      </c>
      <c r="AA36" s="4" t="n">
        <f aca="false">O36+U36</f>
        <v>0</v>
      </c>
      <c r="AB36" s="4" t="n">
        <f aca="false">SUM(V36:AA36)</f>
        <v>4</v>
      </c>
      <c r="AC36" s="4" t="n">
        <f aca="false">AB36/(C36/100)</f>
        <v>0.0940707223690771</v>
      </c>
      <c r="AD36" s="4" t="n">
        <v>4252.12</v>
      </c>
      <c r="AE36" s="4" t="n">
        <v>4252.12</v>
      </c>
      <c r="AF36" s="4" t="n">
        <v>4252.12</v>
      </c>
      <c r="AG36" s="4" t="n">
        <v>4252.12</v>
      </c>
      <c r="AH36" s="4" t="n">
        <v>4252.12</v>
      </c>
      <c r="AI36" s="4" t="n">
        <v>4252.12</v>
      </c>
      <c r="AJ36" s="4" t="n">
        <f aca="false">V36/AD36*100</f>
        <v>0</v>
      </c>
      <c r="AK36" s="4" t="n">
        <f aca="false">W36/AE36*100</f>
        <v>0.0940707223690771</v>
      </c>
      <c r="AL36" s="4" t="n">
        <f aca="false">X36/AF36*100</f>
        <v>0</v>
      </c>
      <c r="AM36" s="4" t="n">
        <f aca="false">Y36/AG36*100</f>
        <v>0</v>
      </c>
      <c r="AN36" s="4" t="n">
        <f aca="false">Z36/AH36*100</f>
        <v>0</v>
      </c>
      <c r="AO36" s="4" t="n">
        <f aca="false">AA36/AI36*100</f>
        <v>0</v>
      </c>
      <c r="AP36" s="5"/>
    </row>
    <row r="37" s="4" customFormat="true" ht="12.75" hidden="false" customHeight="false" outlineLevel="0" collapsed="false">
      <c r="B37" s="4" t="s">
        <v>50</v>
      </c>
      <c r="C37" s="4" t="n">
        <v>1651.88</v>
      </c>
      <c r="D37" s="4" t="n">
        <v>0</v>
      </c>
      <c r="E37" s="4" t="n">
        <f aca="false">D37/C37*100</f>
        <v>0</v>
      </c>
      <c r="F37" s="4" t="n">
        <v>0</v>
      </c>
      <c r="G37" s="4" t="n">
        <f aca="false">F37/C37*100</f>
        <v>0</v>
      </c>
      <c r="J37" s="4" t="n">
        <v>3</v>
      </c>
      <c r="K37" s="4" t="n">
        <v>1</v>
      </c>
      <c r="L37" s="4" t="n">
        <v>0</v>
      </c>
      <c r="M37" s="4" t="n">
        <v>1</v>
      </c>
      <c r="N37" s="4" t="n">
        <v>0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f aca="false">J37+P37</f>
        <v>3</v>
      </c>
      <c r="W37" s="4" t="n">
        <f aca="false">K37+Q37</f>
        <v>1</v>
      </c>
      <c r="X37" s="4" t="n">
        <f aca="false">L37+R37</f>
        <v>0</v>
      </c>
      <c r="Y37" s="4" t="n">
        <f aca="false">M37+S37</f>
        <v>1</v>
      </c>
      <c r="Z37" s="4" t="n">
        <f aca="false">N37+T37</f>
        <v>0</v>
      </c>
      <c r="AA37" s="4" t="n">
        <f aca="false">O37+U37</f>
        <v>0</v>
      </c>
      <c r="AB37" s="4" t="n">
        <f aca="false">SUM(V37:AA37)</f>
        <v>5</v>
      </c>
      <c r="AC37" s="4" t="n">
        <f aca="false">AB37/(C37/100)</f>
        <v>0.302685425091411</v>
      </c>
      <c r="AD37" s="4" t="n">
        <v>1651.88</v>
      </c>
      <c r="AE37" s="4" t="n">
        <v>1651.88</v>
      </c>
      <c r="AF37" s="4" t="n">
        <v>1651.88</v>
      </c>
      <c r="AG37" s="4" t="n">
        <v>1651.88</v>
      </c>
      <c r="AH37" s="4" t="n">
        <v>1651.88</v>
      </c>
      <c r="AI37" s="4" t="n">
        <v>1651.88</v>
      </c>
      <c r="AJ37" s="4" t="n">
        <f aca="false">V37/AD37*100</f>
        <v>0.181611255054847</v>
      </c>
      <c r="AK37" s="4" t="n">
        <f aca="false">W37/AE37*100</f>
        <v>0.0605370850182822</v>
      </c>
      <c r="AL37" s="4" t="n">
        <f aca="false">X37/AF37*100</f>
        <v>0</v>
      </c>
      <c r="AM37" s="4" t="n">
        <f aca="false">Y37/AG37*100</f>
        <v>0.0605370850182822</v>
      </c>
      <c r="AN37" s="4" t="n">
        <f aca="false">Z37/AH37*100</f>
        <v>0</v>
      </c>
      <c r="AO37" s="4" t="n">
        <f aca="false">AA37/AI37*100</f>
        <v>0</v>
      </c>
      <c r="AP37" s="5"/>
    </row>
    <row r="38" s="4" customFormat="true" ht="12.75" hidden="false" customHeight="false" outlineLevel="0" collapsed="false">
      <c r="B38" s="4" t="s">
        <v>51</v>
      </c>
      <c r="C38" s="4" t="n">
        <v>2386.23</v>
      </c>
      <c r="D38" s="4" t="n">
        <v>0</v>
      </c>
      <c r="E38" s="4" t="n">
        <f aca="false">D38/C38*100</f>
        <v>0</v>
      </c>
      <c r="F38" s="4" t="n">
        <v>0</v>
      </c>
      <c r="G38" s="4" t="n">
        <f aca="false">F38/C38*100</f>
        <v>0</v>
      </c>
      <c r="J38" s="4" t="n">
        <v>7</v>
      </c>
      <c r="K38" s="4" t="n">
        <v>4</v>
      </c>
      <c r="L38" s="4" t="n">
        <v>0</v>
      </c>
      <c r="M38" s="4" t="n">
        <v>0</v>
      </c>
      <c r="N38" s="4" t="n">
        <v>4</v>
      </c>
      <c r="O38" s="4" t="n">
        <v>0</v>
      </c>
      <c r="P38" s="4" t="n">
        <v>0</v>
      </c>
      <c r="Q38" s="4" t="n">
        <v>0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f aca="false">J38+P38</f>
        <v>7</v>
      </c>
      <c r="W38" s="4" t="n">
        <f aca="false">K38+Q38</f>
        <v>4</v>
      </c>
      <c r="X38" s="4" t="n">
        <f aca="false">L38+R38</f>
        <v>0</v>
      </c>
      <c r="Y38" s="4" t="n">
        <f aca="false">M38+S38</f>
        <v>0</v>
      </c>
      <c r="Z38" s="4" t="n">
        <f aca="false">N38+T38</f>
        <v>4</v>
      </c>
      <c r="AA38" s="4" t="n">
        <f aca="false">O38+U38</f>
        <v>0</v>
      </c>
      <c r="AB38" s="4" t="n">
        <f aca="false">SUM(V38:AA38)</f>
        <v>15</v>
      </c>
      <c r="AC38" s="4" t="n">
        <f aca="false">AB38/(C38/100)</f>
        <v>0.628606630542739</v>
      </c>
      <c r="AD38" s="4" t="n">
        <v>2386.23</v>
      </c>
      <c r="AE38" s="4" t="n">
        <v>2386.23</v>
      </c>
      <c r="AF38" s="4" t="n">
        <v>2386.23</v>
      </c>
      <c r="AG38" s="4" t="n">
        <v>2386.23</v>
      </c>
      <c r="AH38" s="4" t="n">
        <v>2386.23</v>
      </c>
      <c r="AI38" s="4" t="n">
        <v>2386.23</v>
      </c>
      <c r="AJ38" s="4" t="n">
        <f aca="false">V38/AD38*100</f>
        <v>0.293349760919945</v>
      </c>
      <c r="AK38" s="4" t="n">
        <f aca="false">W38/AE38*100</f>
        <v>0.167628434811397</v>
      </c>
      <c r="AL38" s="4" t="n">
        <f aca="false">X38/AF38*100</f>
        <v>0</v>
      </c>
      <c r="AM38" s="4" t="n">
        <f aca="false">Y38/AG38*100</f>
        <v>0</v>
      </c>
      <c r="AN38" s="4" t="n">
        <f aca="false">Z38/AH38*100</f>
        <v>0.167628434811397</v>
      </c>
      <c r="AO38" s="4" t="n">
        <f aca="false">AA38/AI38*100</f>
        <v>0</v>
      </c>
      <c r="AP38" s="5"/>
    </row>
    <row r="39" s="4" customFormat="true" ht="12.75" hidden="false" customHeight="false" outlineLevel="0" collapsed="false">
      <c r="B39" s="4" t="s">
        <v>52</v>
      </c>
      <c r="C39" s="4" t="n">
        <v>4132.94</v>
      </c>
      <c r="D39" s="4" t="n">
        <v>0</v>
      </c>
      <c r="E39" s="4" t="n">
        <f aca="false">D39/C39*100</f>
        <v>0</v>
      </c>
      <c r="F39" s="4" t="n">
        <v>0</v>
      </c>
      <c r="G39" s="4" t="n">
        <f aca="false">F39/C39*100</f>
        <v>0</v>
      </c>
      <c r="J39" s="4" t="n">
        <v>0</v>
      </c>
      <c r="K39" s="4" t="n">
        <v>5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  <c r="Q39" s="4" t="n">
        <v>0</v>
      </c>
      <c r="R39" s="4" t="n">
        <v>0</v>
      </c>
      <c r="S39" s="4" t="n">
        <v>0</v>
      </c>
      <c r="T39" s="4" t="n">
        <v>0</v>
      </c>
      <c r="U39" s="4" t="n">
        <v>0</v>
      </c>
      <c r="V39" s="4" t="n">
        <f aca="false">J39+P39</f>
        <v>0</v>
      </c>
      <c r="W39" s="4" t="n">
        <f aca="false">K39+Q39</f>
        <v>5</v>
      </c>
      <c r="X39" s="4" t="n">
        <f aca="false">L39+R39</f>
        <v>0</v>
      </c>
      <c r="Y39" s="4" t="n">
        <f aca="false">M39+S39</f>
        <v>0</v>
      </c>
      <c r="Z39" s="4" t="n">
        <f aca="false">N39+T39</f>
        <v>0</v>
      </c>
      <c r="AA39" s="4" t="n">
        <f aca="false">O39+U39</f>
        <v>0</v>
      </c>
      <c r="AB39" s="4" t="n">
        <f aca="false">SUM(V39:AA39)</f>
        <v>5</v>
      </c>
      <c r="AC39" s="4" t="n">
        <f aca="false">AB39/(C39/100)</f>
        <v>0.120979254477442</v>
      </c>
      <c r="AD39" s="4" t="n">
        <v>4132.94</v>
      </c>
      <c r="AE39" s="4" t="n">
        <v>4132.94</v>
      </c>
      <c r="AF39" s="4" t="n">
        <v>4132.94</v>
      </c>
      <c r="AG39" s="4" t="n">
        <v>4132.94</v>
      </c>
      <c r="AH39" s="4" t="n">
        <v>4132.94</v>
      </c>
      <c r="AI39" s="4" t="n">
        <v>4132.94</v>
      </c>
      <c r="AJ39" s="4" t="n">
        <f aca="false">V39/AD39*100</f>
        <v>0</v>
      </c>
      <c r="AK39" s="4" t="n">
        <f aca="false">W39/AE39*100</f>
        <v>0.120979254477442</v>
      </c>
      <c r="AL39" s="4" t="n">
        <f aca="false">X39/AF39*100</f>
        <v>0</v>
      </c>
      <c r="AM39" s="4" t="n">
        <f aca="false">Y39/AG39*100</f>
        <v>0</v>
      </c>
      <c r="AN39" s="4" t="n">
        <f aca="false">Z39/AH39*100</f>
        <v>0</v>
      </c>
      <c r="AO39" s="4" t="n">
        <f aca="false">AA39/AI39*100</f>
        <v>0</v>
      </c>
      <c r="AP39" s="5"/>
    </row>
    <row r="40" s="4" customFormat="true" ht="12.75" hidden="false" customHeight="false" outlineLevel="0" collapsed="false">
      <c r="B40" s="4" t="s">
        <v>53</v>
      </c>
      <c r="C40" s="4" t="n">
        <v>808.42</v>
      </c>
      <c r="D40" s="4" t="n">
        <v>0</v>
      </c>
      <c r="E40" s="4" t="n">
        <f aca="false">D40/C40*100</f>
        <v>0</v>
      </c>
      <c r="F40" s="4" t="n">
        <v>0</v>
      </c>
      <c r="G40" s="4" t="n">
        <f aca="false">F40/C40*100</f>
        <v>0</v>
      </c>
      <c r="J40" s="4" t="n">
        <v>4</v>
      </c>
      <c r="K40" s="4" t="n">
        <v>1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f aca="false">J40+P40</f>
        <v>4</v>
      </c>
      <c r="W40" s="4" t="n">
        <f aca="false">K40+Q40</f>
        <v>1</v>
      </c>
      <c r="X40" s="4" t="n">
        <f aca="false">L40+R40</f>
        <v>0</v>
      </c>
      <c r="Y40" s="4" t="n">
        <f aca="false">M40+S40</f>
        <v>0</v>
      </c>
      <c r="Z40" s="4" t="n">
        <f aca="false">N40+T40</f>
        <v>0</v>
      </c>
      <c r="AA40" s="4" t="n">
        <f aca="false">O40+U40</f>
        <v>0</v>
      </c>
      <c r="AB40" s="4" t="n">
        <f aca="false">SUM(V40:AA40)</f>
        <v>5</v>
      </c>
      <c r="AC40" s="4" t="n">
        <f aca="false">AB40/(C40/100)</f>
        <v>0.61849038865936</v>
      </c>
      <c r="AD40" s="4" t="n">
        <v>808.42</v>
      </c>
      <c r="AE40" s="4" t="n">
        <v>808.42</v>
      </c>
      <c r="AF40" s="4" t="n">
        <v>808.42</v>
      </c>
      <c r="AG40" s="4" t="n">
        <v>808.42</v>
      </c>
      <c r="AH40" s="4" t="n">
        <v>808.42</v>
      </c>
      <c r="AI40" s="4" t="n">
        <v>808.42</v>
      </c>
      <c r="AJ40" s="4" t="n">
        <f aca="false">V40/AD40*100</f>
        <v>0.494792310927488</v>
      </c>
      <c r="AK40" s="4" t="n">
        <f aca="false">W40/AE40*100</f>
        <v>0.123698077731872</v>
      </c>
      <c r="AL40" s="4" t="n">
        <f aca="false">X40/AF40*100</f>
        <v>0</v>
      </c>
      <c r="AM40" s="4" t="n">
        <f aca="false">Y40/AG40*100</f>
        <v>0</v>
      </c>
      <c r="AN40" s="4" t="n">
        <f aca="false">Z40/AH40*100</f>
        <v>0</v>
      </c>
      <c r="AO40" s="4" t="n">
        <f aca="false">AA40/AI40*100</f>
        <v>0</v>
      </c>
      <c r="AP40" s="5"/>
    </row>
    <row r="41" s="4" customFormat="true" ht="12.75" hidden="false" customHeight="false" outlineLevel="0" collapsed="false">
      <c r="B41" s="4" t="s">
        <v>54</v>
      </c>
      <c r="C41" s="4" t="n">
        <v>536.6</v>
      </c>
      <c r="D41" s="4" t="n">
        <v>0</v>
      </c>
      <c r="E41" s="4" t="n">
        <f aca="false">D41/C41*100</f>
        <v>0</v>
      </c>
      <c r="F41" s="4" t="n">
        <v>0</v>
      </c>
      <c r="G41" s="4" t="n">
        <f aca="false">F41/C41*100</f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0</v>
      </c>
      <c r="Q41" s="4" t="n">
        <v>0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f aca="false">J41+P41</f>
        <v>0</v>
      </c>
      <c r="W41" s="4" t="n">
        <f aca="false">K41+Q41</f>
        <v>0</v>
      </c>
      <c r="X41" s="4" t="n">
        <f aca="false">L41+R41</f>
        <v>0</v>
      </c>
      <c r="Y41" s="4" t="n">
        <f aca="false">M41+S41</f>
        <v>0</v>
      </c>
      <c r="Z41" s="4" t="n">
        <f aca="false">N41+T41</f>
        <v>0</v>
      </c>
      <c r="AA41" s="4" t="n">
        <f aca="false">O41+U41</f>
        <v>0</v>
      </c>
      <c r="AB41" s="4" t="n">
        <f aca="false">SUM(V41:AA41)</f>
        <v>0</v>
      </c>
      <c r="AC41" s="4" t="n">
        <f aca="false">AB41/(C41/100)</f>
        <v>0</v>
      </c>
      <c r="AD41" s="4" t="n">
        <v>536.6</v>
      </c>
      <c r="AE41" s="4" t="n">
        <v>536.6</v>
      </c>
      <c r="AF41" s="4" t="n">
        <v>536.6</v>
      </c>
      <c r="AG41" s="4" t="n">
        <v>536.6</v>
      </c>
      <c r="AH41" s="4" t="n">
        <v>536.6</v>
      </c>
      <c r="AI41" s="4" t="n">
        <v>536.6</v>
      </c>
      <c r="AJ41" s="4" t="n">
        <f aca="false">V41/AD41*100</f>
        <v>0</v>
      </c>
      <c r="AK41" s="4" t="n">
        <f aca="false">W41/AE41*100</f>
        <v>0</v>
      </c>
      <c r="AL41" s="4" t="n">
        <f aca="false">X41/AF41*100</f>
        <v>0</v>
      </c>
      <c r="AM41" s="4" t="n">
        <f aca="false">Y41/AG41*100</f>
        <v>0</v>
      </c>
      <c r="AN41" s="4" t="n">
        <f aca="false">Z41/AH41*100</f>
        <v>0</v>
      </c>
      <c r="AO41" s="4" t="n">
        <f aca="false">AA41/AI41*100</f>
        <v>0</v>
      </c>
      <c r="AP41" s="5"/>
    </row>
    <row r="42" s="2" customFormat="true" ht="12.75" hidden="false" customHeight="false" outlineLevel="0" collapsed="false">
      <c r="A42" s="2" t="s">
        <v>57</v>
      </c>
      <c r="B42" s="2" t="s">
        <v>32</v>
      </c>
      <c r="C42" s="2" t="n">
        <v>5300.01</v>
      </c>
      <c r="D42" s="2" t="n">
        <v>4228.28</v>
      </c>
      <c r="E42" s="2" t="n">
        <f aca="false">D42/C42*100</f>
        <v>79.7787173986464</v>
      </c>
      <c r="F42" s="2" t="n">
        <v>122.11</v>
      </c>
      <c r="G42" s="2" t="n">
        <f aca="false">F42/C42*100</f>
        <v>2.30395791706053</v>
      </c>
      <c r="J42" s="2" t="n">
        <v>2</v>
      </c>
      <c r="K42" s="2" t="n">
        <v>0</v>
      </c>
      <c r="L42" s="2" t="n">
        <v>0</v>
      </c>
      <c r="M42" s="2" t="n">
        <v>2</v>
      </c>
      <c r="N42" s="2" t="n">
        <v>0</v>
      </c>
      <c r="O42" s="2" t="n">
        <v>0</v>
      </c>
      <c r="P42" s="2" t="n">
        <v>0</v>
      </c>
      <c r="Q42" s="2" t="n">
        <v>3</v>
      </c>
      <c r="R42" s="2" t="n">
        <v>0</v>
      </c>
      <c r="S42" s="2" t="n">
        <v>6</v>
      </c>
      <c r="T42" s="2" t="n">
        <v>0</v>
      </c>
      <c r="U42" s="2" t="n">
        <v>0</v>
      </c>
      <c r="V42" s="2" t="n">
        <f aca="false">J42+P42</f>
        <v>2</v>
      </c>
      <c r="W42" s="2" t="n">
        <f aca="false">K42+Q42</f>
        <v>3</v>
      </c>
      <c r="X42" s="2" t="n">
        <f aca="false">L42+R42</f>
        <v>0</v>
      </c>
      <c r="Y42" s="2" t="n">
        <f aca="false">M42+S42</f>
        <v>8</v>
      </c>
      <c r="Z42" s="2" t="n">
        <f aca="false">N42+T42</f>
        <v>0</v>
      </c>
      <c r="AA42" s="2" t="n">
        <f aca="false">O42+U42</f>
        <v>0</v>
      </c>
      <c r="AB42" s="2" t="n">
        <f aca="false">SUM(V42:AA42)</f>
        <v>13</v>
      </c>
      <c r="AC42" s="2" t="n">
        <f aca="false">AB42/(C42/100)</f>
        <v>0.245282556070649</v>
      </c>
      <c r="AD42" s="2" t="n">
        <v>5300.01</v>
      </c>
      <c r="AE42" s="2" t="n">
        <v>5300.01</v>
      </c>
      <c r="AF42" s="2" t="n">
        <v>5300.01</v>
      </c>
      <c r="AG42" s="2" t="n">
        <v>5300.01</v>
      </c>
      <c r="AH42" s="2" t="n">
        <v>5300.01</v>
      </c>
      <c r="AI42" s="2" t="n">
        <v>5300.01</v>
      </c>
      <c r="AJ42" s="2" t="n">
        <f aca="false">V42/AD42*100</f>
        <v>0.0377357778570229</v>
      </c>
      <c r="AK42" s="2" t="n">
        <f aca="false">W42/AE42*100</f>
        <v>0.0566036667855344</v>
      </c>
      <c r="AL42" s="2" t="n">
        <f aca="false">X42/AF42*100</f>
        <v>0</v>
      </c>
      <c r="AM42" s="2" t="n">
        <f aca="false">Y42/AG42*100</f>
        <v>0.150943111428092</v>
      </c>
      <c r="AN42" s="2" t="n">
        <f aca="false">Z42/AH42*100</f>
        <v>0</v>
      </c>
      <c r="AO42" s="2" t="n">
        <f aca="false">AA42/AI42*100</f>
        <v>0</v>
      </c>
      <c r="AP42" s="3"/>
    </row>
    <row r="43" s="2" customFormat="true" ht="12.75" hidden="false" customHeight="false" outlineLevel="0" collapsed="false">
      <c r="B43" s="2" t="s">
        <v>33</v>
      </c>
      <c r="C43" s="2" t="n">
        <v>1796.76</v>
      </c>
      <c r="D43" s="2" t="n">
        <v>1255.13</v>
      </c>
      <c r="E43" s="2" t="n">
        <f aca="false">D43/C43*100</f>
        <v>69.8551837752399</v>
      </c>
      <c r="F43" s="2" t="n">
        <v>0</v>
      </c>
      <c r="G43" s="2" t="n">
        <f aca="false">F43/C43*100</f>
        <v>0</v>
      </c>
      <c r="J43" s="2" t="n">
        <v>0</v>
      </c>
      <c r="K43" s="2" t="n">
        <v>0</v>
      </c>
      <c r="L43" s="2" t="n">
        <v>0</v>
      </c>
      <c r="M43" s="2" t="n">
        <v>1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2</v>
      </c>
      <c r="T43" s="2" t="n">
        <v>0</v>
      </c>
      <c r="U43" s="2" t="n">
        <v>0</v>
      </c>
      <c r="V43" s="2" t="n">
        <f aca="false">J43+P43</f>
        <v>0</v>
      </c>
      <c r="W43" s="2" t="n">
        <f aca="false">K43+Q43</f>
        <v>0</v>
      </c>
      <c r="X43" s="2" t="n">
        <f aca="false">L43+R43</f>
        <v>0</v>
      </c>
      <c r="Y43" s="2" t="n">
        <f aca="false">M43+S43</f>
        <v>3</v>
      </c>
      <c r="Z43" s="2" t="n">
        <f aca="false">N43+T43</f>
        <v>0</v>
      </c>
      <c r="AA43" s="2" t="n">
        <f aca="false">O43+U43</f>
        <v>0</v>
      </c>
      <c r="AB43" s="2" t="n">
        <f aca="false">SUM(V43:AA43)</f>
        <v>3</v>
      </c>
      <c r="AC43" s="2" t="n">
        <f aca="false">AB43/(C43/100)</f>
        <v>0.166967207640419</v>
      </c>
      <c r="AD43" s="2" t="n">
        <v>1796.76</v>
      </c>
      <c r="AE43" s="2" t="n">
        <v>1796.76</v>
      </c>
      <c r="AF43" s="2" t="n">
        <v>1796.76</v>
      </c>
      <c r="AG43" s="2" t="n">
        <v>1796.76</v>
      </c>
      <c r="AH43" s="2" t="n">
        <v>1796.76</v>
      </c>
      <c r="AI43" s="2" t="n">
        <v>1796.76</v>
      </c>
      <c r="AJ43" s="2" t="n">
        <f aca="false">V43/AD43*100</f>
        <v>0</v>
      </c>
      <c r="AK43" s="2" t="n">
        <f aca="false">W43/AE43*100</f>
        <v>0</v>
      </c>
      <c r="AL43" s="2" t="n">
        <f aca="false">X43/AF43*100</f>
        <v>0</v>
      </c>
      <c r="AM43" s="2" t="n">
        <f aca="false">Y43/AG43*100</f>
        <v>0.166967207640419</v>
      </c>
      <c r="AN43" s="2" t="n">
        <f aca="false">Z43/AH43*100</f>
        <v>0</v>
      </c>
      <c r="AO43" s="2" t="n">
        <f aca="false">AA43/AI43*100</f>
        <v>0</v>
      </c>
      <c r="AP43" s="3"/>
    </row>
    <row r="44" s="2" customFormat="true" ht="12.75" hidden="false" customHeight="false" outlineLevel="0" collapsed="false">
      <c r="B44" s="2" t="s">
        <v>34</v>
      </c>
      <c r="C44" s="2" t="n">
        <v>1237.03</v>
      </c>
      <c r="D44" s="2" t="n">
        <v>927.62</v>
      </c>
      <c r="E44" s="2" t="n">
        <f aca="false">D44/C44*100</f>
        <v>74.9876720855598</v>
      </c>
      <c r="F44" s="2" t="n">
        <v>198.52</v>
      </c>
      <c r="G44" s="2" t="n">
        <f aca="false">F44/C44*100</f>
        <v>16.0481152437694</v>
      </c>
      <c r="J44" s="2" t="n">
        <v>1</v>
      </c>
      <c r="K44" s="2" t="n">
        <v>0</v>
      </c>
      <c r="L44" s="2" t="n">
        <v>6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1</v>
      </c>
      <c r="R44" s="2" t="n">
        <v>2</v>
      </c>
      <c r="S44" s="2" t="n">
        <v>1</v>
      </c>
      <c r="T44" s="2" t="n">
        <v>0</v>
      </c>
      <c r="U44" s="2" t="n">
        <v>0</v>
      </c>
      <c r="V44" s="2" t="n">
        <f aca="false">J44+P44</f>
        <v>1</v>
      </c>
      <c r="W44" s="2" t="n">
        <f aca="false">K44+Q44</f>
        <v>1</v>
      </c>
      <c r="X44" s="2" t="n">
        <f aca="false">L44+R44</f>
        <v>8</v>
      </c>
      <c r="Y44" s="2" t="n">
        <f aca="false">M44+S44</f>
        <v>1</v>
      </c>
      <c r="Z44" s="2" t="n">
        <f aca="false">N44+T44</f>
        <v>0</v>
      </c>
      <c r="AA44" s="2" t="n">
        <f aca="false">O44+U44</f>
        <v>0</v>
      </c>
      <c r="AB44" s="2" t="n">
        <f aca="false">SUM(V44:AA44)</f>
        <v>11</v>
      </c>
      <c r="AC44" s="2" t="n">
        <f aca="false">AB44/(C44/100)</f>
        <v>0.889226615360986</v>
      </c>
      <c r="AD44" s="2" t="n">
        <v>1237.03</v>
      </c>
      <c r="AE44" s="2" t="n">
        <v>1237.03</v>
      </c>
      <c r="AF44" s="2" t="n">
        <v>1237.03</v>
      </c>
      <c r="AG44" s="2" t="n">
        <v>1237.03</v>
      </c>
      <c r="AH44" s="2" t="n">
        <v>1237.03</v>
      </c>
      <c r="AI44" s="2" t="n">
        <v>1237.03</v>
      </c>
      <c r="AJ44" s="2" t="n">
        <f aca="false">V44/AD44*100</f>
        <v>0.0808387832146351</v>
      </c>
      <c r="AK44" s="2" t="n">
        <f aca="false">W44/AE44*100</f>
        <v>0.0808387832146351</v>
      </c>
      <c r="AL44" s="2" t="n">
        <f aca="false">X44/AF44*100</f>
        <v>0.646710265717081</v>
      </c>
      <c r="AM44" s="2" t="n">
        <f aca="false">Y44/AG44*100</f>
        <v>0.0808387832146351</v>
      </c>
      <c r="AN44" s="2" t="n">
        <f aca="false">Z44/AH44*100</f>
        <v>0</v>
      </c>
      <c r="AO44" s="2" t="n">
        <f aca="false">AA44/AI44*100</f>
        <v>0</v>
      </c>
      <c r="AP44" s="3"/>
    </row>
    <row r="45" s="2" customFormat="true" ht="12.75" hidden="false" customHeight="false" outlineLevel="0" collapsed="false">
      <c r="B45" s="2" t="s">
        <v>35</v>
      </c>
      <c r="C45" s="2" t="n">
        <v>2141.15</v>
      </c>
      <c r="D45" s="2" t="n">
        <v>1451</v>
      </c>
      <c r="E45" s="2" t="n">
        <f aca="false">D45/C45*100</f>
        <v>67.7673212993018</v>
      </c>
      <c r="F45" s="2" t="n">
        <v>11.59</v>
      </c>
      <c r="G45" s="2" t="n">
        <f aca="false">F45/C45*100</f>
        <v>0.54129790066086</v>
      </c>
      <c r="J45" s="2" t="n">
        <v>0</v>
      </c>
      <c r="K45" s="2" t="n">
        <v>6</v>
      </c>
      <c r="L45" s="2" t="n">
        <v>11</v>
      </c>
      <c r="M45" s="2" t="n">
        <v>1</v>
      </c>
      <c r="N45" s="2" t="n">
        <v>0</v>
      </c>
      <c r="O45" s="2" t="n">
        <v>0</v>
      </c>
      <c r="P45" s="2" t="n">
        <v>0</v>
      </c>
      <c r="Q45" s="2" t="n">
        <v>2</v>
      </c>
      <c r="R45" s="2" t="n">
        <v>3</v>
      </c>
      <c r="S45" s="2" t="n">
        <v>2</v>
      </c>
      <c r="T45" s="2" t="n">
        <v>0</v>
      </c>
      <c r="U45" s="2" t="n">
        <v>0</v>
      </c>
      <c r="V45" s="2" t="n">
        <f aca="false">J45+P45</f>
        <v>0</v>
      </c>
      <c r="W45" s="2" t="n">
        <f aca="false">K45+Q45</f>
        <v>8</v>
      </c>
      <c r="X45" s="2" t="n">
        <f aca="false">L45+R45</f>
        <v>14</v>
      </c>
      <c r="Y45" s="2" t="n">
        <f aca="false">M45+S45</f>
        <v>3</v>
      </c>
      <c r="Z45" s="2" t="n">
        <f aca="false">N45+T45</f>
        <v>0</v>
      </c>
      <c r="AA45" s="2" t="n">
        <f aca="false">O45+U45</f>
        <v>0</v>
      </c>
      <c r="AB45" s="2" t="n">
        <f aca="false">SUM(V45:AA45)</f>
        <v>25</v>
      </c>
      <c r="AC45" s="2" t="n">
        <f aca="false">AB45/(C45/100)</f>
        <v>1.16759685215889</v>
      </c>
      <c r="AD45" s="2" t="n">
        <v>2141.15</v>
      </c>
      <c r="AE45" s="2" t="n">
        <v>2141.15</v>
      </c>
      <c r="AF45" s="2" t="n">
        <v>2141.15</v>
      </c>
      <c r="AG45" s="2" t="n">
        <v>2141.15</v>
      </c>
      <c r="AH45" s="2" t="n">
        <v>2141.15</v>
      </c>
      <c r="AI45" s="2" t="n">
        <v>2141.15</v>
      </c>
      <c r="AJ45" s="2" t="n">
        <f aca="false">V45/AD45*100</f>
        <v>0</v>
      </c>
      <c r="AK45" s="2" t="n">
        <f aca="false">W45/AE45*100</f>
        <v>0.373630992690844</v>
      </c>
      <c r="AL45" s="2" t="n">
        <f aca="false">X45/AF45*100</f>
        <v>0.653854237208977</v>
      </c>
      <c r="AM45" s="2" t="n">
        <f aca="false">Y45/AG45*100</f>
        <v>0.140111622259066</v>
      </c>
      <c r="AN45" s="2" t="n">
        <f aca="false">Z45/AH45*100</f>
        <v>0</v>
      </c>
      <c r="AO45" s="2" t="n">
        <f aca="false">AA45/AI45*100</f>
        <v>0</v>
      </c>
      <c r="AP45" s="3"/>
    </row>
    <row r="46" s="2" customFormat="true" ht="12.75" hidden="false" customHeight="false" outlineLevel="0" collapsed="false">
      <c r="B46" s="2" t="s">
        <v>36</v>
      </c>
      <c r="C46" s="2" t="n">
        <v>962.32</v>
      </c>
      <c r="D46" s="2" t="n">
        <v>826.32</v>
      </c>
      <c r="E46" s="2" t="n">
        <f aca="false">D46/C46*100</f>
        <v>85.8674869066423</v>
      </c>
      <c r="F46" s="2" t="n">
        <v>0</v>
      </c>
      <c r="G46" s="2" t="n">
        <f aca="false">F46/C46*100</f>
        <v>0</v>
      </c>
      <c r="J46" s="2" t="n">
        <v>0</v>
      </c>
      <c r="K46" s="2" t="n">
        <v>0</v>
      </c>
      <c r="L46" s="2" t="n">
        <v>0</v>
      </c>
      <c r="M46" s="2" t="n">
        <v>1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f aca="false">J46+P46</f>
        <v>0</v>
      </c>
      <c r="W46" s="2" t="n">
        <f aca="false">K46+Q46</f>
        <v>0</v>
      </c>
      <c r="X46" s="2" t="n">
        <f aca="false">L46+R46</f>
        <v>0</v>
      </c>
      <c r="Y46" s="2" t="n">
        <f aca="false">M46+S46</f>
        <v>1</v>
      </c>
      <c r="Z46" s="2" t="n">
        <f aca="false">N46+T46</f>
        <v>0</v>
      </c>
      <c r="AA46" s="2" t="n">
        <f aca="false">O46+U46</f>
        <v>0</v>
      </c>
      <c r="AB46" s="2" t="n">
        <f aca="false">SUM(V46:AA46)</f>
        <v>1</v>
      </c>
      <c r="AC46" s="2" t="n">
        <f aca="false">AB46/(C46/100)</f>
        <v>0.10391553745116</v>
      </c>
      <c r="AD46" s="2" t="n">
        <v>962.32</v>
      </c>
      <c r="AE46" s="2" t="n">
        <v>962.32</v>
      </c>
      <c r="AF46" s="2" t="n">
        <v>962.32</v>
      </c>
      <c r="AG46" s="2" t="n">
        <v>962.32</v>
      </c>
      <c r="AH46" s="2" t="n">
        <v>962.32</v>
      </c>
      <c r="AI46" s="2" t="n">
        <v>962.32</v>
      </c>
      <c r="AJ46" s="2" t="n">
        <f aca="false">V46/AD46*100</f>
        <v>0</v>
      </c>
      <c r="AK46" s="2" t="n">
        <f aca="false">W46/AE46*100</f>
        <v>0</v>
      </c>
      <c r="AL46" s="2" t="n">
        <f aca="false">X46/AF46*100</f>
        <v>0</v>
      </c>
      <c r="AM46" s="2" t="n">
        <f aca="false">Y46/AG46*100</f>
        <v>0.10391553745116</v>
      </c>
      <c r="AN46" s="2" t="n">
        <f aca="false">Z46/AH46*100</f>
        <v>0</v>
      </c>
      <c r="AO46" s="2" t="n">
        <f aca="false">AA46/AI46*100</f>
        <v>0</v>
      </c>
      <c r="AP46" s="3"/>
    </row>
    <row r="47" s="2" customFormat="true" ht="12.75" hidden="false" customHeight="false" outlineLevel="0" collapsed="false">
      <c r="B47" s="2" t="s">
        <v>37</v>
      </c>
      <c r="C47" s="2" t="n">
        <v>1595.58</v>
      </c>
      <c r="D47" s="2" t="n">
        <v>1379.98</v>
      </c>
      <c r="E47" s="2" t="n">
        <f aca="false">D47/C47*100</f>
        <v>86.4876721944371</v>
      </c>
      <c r="F47" s="2" t="n">
        <v>2.96</v>
      </c>
      <c r="G47" s="2" t="n">
        <f aca="false">F47/C47*100</f>
        <v>0.185512478221086</v>
      </c>
      <c r="J47" s="2" t="n">
        <v>0</v>
      </c>
      <c r="K47" s="2" t="n">
        <v>1</v>
      </c>
      <c r="L47" s="2" t="n">
        <v>1</v>
      </c>
      <c r="M47" s="2" t="n">
        <v>2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1</v>
      </c>
      <c r="S47" s="2" t="n">
        <v>2</v>
      </c>
      <c r="T47" s="2" t="n">
        <v>0</v>
      </c>
      <c r="U47" s="2" t="n">
        <v>0</v>
      </c>
      <c r="V47" s="2" t="n">
        <f aca="false">J47+P47</f>
        <v>0</v>
      </c>
      <c r="W47" s="2" t="n">
        <f aca="false">K47+Q47</f>
        <v>1</v>
      </c>
      <c r="X47" s="2" t="n">
        <f aca="false">L47+R47</f>
        <v>2</v>
      </c>
      <c r="Y47" s="2" t="n">
        <f aca="false">M47+S47</f>
        <v>4</v>
      </c>
      <c r="Z47" s="2" t="n">
        <f aca="false">N47+T47</f>
        <v>0</v>
      </c>
      <c r="AA47" s="2" t="n">
        <f aca="false">O47+U47</f>
        <v>0</v>
      </c>
      <c r="AB47" s="2" t="n">
        <f aca="false">SUM(V47:AA47)</f>
        <v>7</v>
      </c>
      <c r="AC47" s="2" t="n">
        <f aca="false">AB47/(C47/100)</f>
        <v>0.438711941739054</v>
      </c>
      <c r="AD47" s="2" t="n">
        <v>1595.58</v>
      </c>
      <c r="AE47" s="2" t="n">
        <v>1595.58</v>
      </c>
      <c r="AF47" s="2" t="n">
        <v>1595.58</v>
      </c>
      <c r="AG47" s="2" t="n">
        <v>1595.58</v>
      </c>
      <c r="AH47" s="2" t="n">
        <v>1595.58</v>
      </c>
      <c r="AI47" s="2" t="n">
        <v>1595.58</v>
      </c>
      <c r="AJ47" s="2" t="n">
        <f aca="false">V47/AD47*100</f>
        <v>0</v>
      </c>
      <c r="AK47" s="2" t="n">
        <f aca="false">W47/AE47*100</f>
        <v>0.0626731345341506</v>
      </c>
      <c r="AL47" s="2" t="n">
        <f aca="false">X47/AF47*100</f>
        <v>0.125346269068301</v>
      </c>
      <c r="AM47" s="2" t="n">
        <f aca="false">Y47/AG47*100</f>
        <v>0.250692538136602</v>
      </c>
      <c r="AN47" s="2" t="n">
        <f aca="false">Z47/AH47*100</f>
        <v>0</v>
      </c>
      <c r="AO47" s="2" t="n">
        <f aca="false">AA47/AI47*100</f>
        <v>0</v>
      </c>
      <c r="AP47" s="3"/>
    </row>
    <row r="48" s="2" customFormat="true" ht="12.75" hidden="false" customHeight="false" outlineLevel="0" collapsed="false">
      <c r="B48" s="2" t="s">
        <v>38</v>
      </c>
      <c r="C48" s="2" t="n">
        <v>441.96</v>
      </c>
      <c r="D48" s="2" t="n">
        <v>315.34</v>
      </c>
      <c r="E48" s="2" t="n">
        <f aca="false">D48/C48*100</f>
        <v>71.3503484478233</v>
      </c>
      <c r="F48" s="2" t="n">
        <v>0</v>
      </c>
      <c r="G48" s="2" t="n">
        <f aca="false">F48/C48*100</f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f aca="false">J48+P48</f>
        <v>0</v>
      </c>
      <c r="W48" s="2" t="n">
        <f aca="false">K48+Q48</f>
        <v>0</v>
      </c>
      <c r="X48" s="2" t="n">
        <f aca="false">L48+R48</f>
        <v>0</v>
      </c>
      <c r="Y48" s="2" t="n">
        <f aca="false">M48+S48</f>
        <v>0</v>
      </c>
      <c r="Z48" s="2" t="n">
        <f aca="false">N48+T48</f>
        <v>0</v>
      </c>
      <c r="AA48" s="2" t="n">
        <f aca="false">O48+U48</f>
        <v>0</v>
      </c>
      <c r="AB48" s="2" t="n">
        <f aca="false">SUM(V48:AA48)</f>
        <v>0</v>
      </c>
      <c r="AC48" s="2" t="n">
        <f aca="false">AB48/(C48/100)</f>
        <v>0</v>
      </c>
      <c r="AD48" s="2" t="n">
        <v>441.96</v>
      </c>
      <c r="AE48" s="2" t="n">
        <v>441.96</v>
      </c>
      <c r="AF48" s="2" t="n">
        <v>441.96</v>
      </c>
      <c r="AG48" s="2" t="n">
        <v>441.96</v>
      </c>
      <c r="AH48" s="2" t="n">
        <v>441.96</v>
      </c>
      <c r="AI48" s="2" t="n">
        <v>441.96</v>
      </c>
      <c r="AJ48" s="2" t="n">
        <f aca="false">V48/AD48*100</f>
        <v>0</v>
      </c>
      <c r="AK48" s="2" t="n">
        <f aca="false">W48/AE48*100</f>
        <v>0</v>
      </c>
      <c r="AL48" s="2" t="n">
        <f aca="false">X48/AF48*100</f>
        <v>0</v>
      </c>
      <c r="AM48" s="2" t="n">
        <f aca="false">Y48/AG48*100</f>
        <v>0</v>
      </c>
      <c r="AN48" s="2" t="n">
        <f aca="false">Z48/AH48*100</f>
        <v>0</v>
      </c>
      <c r="AO48" s="2" t="n">
        <f aca="false">AA48/AI48*100</f>
        <v>0</v>
      </c>
      <c r="AP48" s="3"/>
    </row>
    <row r="49" s="2" customFormat="true" ht="12.75" hidden="false" customHeight="false" outlineLevel="0" collapsed="false">
      <c r="B49" s="2" t="s">
        <v>39</v>
      </c>
      <c r="C49" s="2" t="n">
        <v>1542.03</v>
      </c>
      <c r="D49" s="2" t="n">
        <v>1081.29</v>
      </c>
      <c r="E49" s="2" t="n">
        <f aca="false">D49/C49*100</f>
        <v>70.121203867629</v>
      </c>
      <c r="F49" s="2" t="n">
        <v>1.37</v>
      </c>
      <c r="G49" s="2" t="n">
        <f aca="false">F49/C49*100</f>
        <v>0.0888439265124544</v>
      </c>
      <c r="J49" s="2" t="n">
        <v>2</v>
      </c>
      <c r="K49" s="2" t="n">
        <v>1</v>
      </c>
      <c r="L49" s="2" t="n">
        <v>2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1</v>
      </c>
      <c r="R49" s="2" t="n">
        <v>2</v>
      </c>
      <c r="S49" s="2" t="n">
        <v>0</v>
      </c>
      <c r="T49" s="2" t="n">
        <v>0</v>
      </c>
      <c r="U49" s="2" t="n">
        <v>0</v>
      </c>
      <c r="V49" s="2" t="n">
        <f aca="false">J49+P49</f>
        <v>2</v>
      </c>
      <c r="W49" s="2" t="n">
        <f aca="false">K49+Q49</f>
        <v>2</v>
      </c>
      <c r="X49" s="2" t="n">
        <f aca="false">L49+R49</f>
        <v>4</v>
      </c>
      <c r="Y49" s="2" t="n">
        <f aca="false">M49+S49</f>
        <v>0</v>
      </c>
      <c r="Z49" s="2" t="n">
        <f aca="false">N49+T49</f>
        <v>0</v>
      </c>
      <c r="AA49" s="2" t="n">
        <f aca="false">O49+U49</f>
        <v>0</v>
      </c>
      <c r="AB49" s="2" t="n">
        <f aca="false">SUM(V49:AA49)</f>
        <v>8</v>
      </c>
      <c r="AC49" s="2" t="n">
        <f aca="false">AB49/(C49/100)</f>
        <v>0.518796651167617</v>
      </c>
      <c r="AD49" s="2" t="n">
        <v>1542.03</v>
      </c>
      <c r="AE49" s="2" t="n">
        <v>1542.03</v>
      </c>
      <c r="AF49" s="2" t="n">
        <v>1542.03</v>
      </c>
      <c r="AG49" s="2" t="n">
        <v>1542.03</v>
      </c>
      <c r="AH49" s="2" t="n">
        <v>1542.03</v>
      </c>
      <c r="AI49" s="2" t="n">
        <v>1542.03</v>
      </c>
      <c r="AJ49" s="2" t="n">
        <f aca="false">V49/AD49*100</f>
        <v>0.129699162791904</v>
      </c>
      <c r="AK49" s="2" t="n">
        <f aca="false">W49/AE49*100</f>
        <v>0.129699162791904</v>
      </c>
      <c r="AL49" s="2" t="n">
        <f aca="false">X49/AF49*100</f>
        <v>0.259398325583808</v>
      </c>
      <c r="AM49" s="2" t="n">
        <f aca="false">Y49/AG49*100</f>
        <v>0</v>
      </c>
      <c r="AN49" s="2" t="n">
        <f aca="false">Z49/AH49*100</f>
        <v>0</v>
      </c>
      <c r="AO49" s="2" t="n">
        <f aca="false">AA49/AI49*100</f>
        <v>0</v>
      </c>
      <c r="AP49" s="3"/>
    </row>
    <row r="50" s="2" customFormat="true" ht="12.75" hidden="false" customHeight="false" outlineLevel="0" collapsed="false">
      <c r="B50" s="2" t="s">
        <v>40</v>
      </c>
      <c r="C50" s="2" t="n">
        <v>1332.19</v>
      </c>
      <c r="D50" s="2" t="n">
        <v>846.31</v>
      </c>
      <c r="E50" s="2" t="n">
        <f aca="false">D50/C50*100</f>
        <v>63.5277250242083</v>
      </c>
      <c r="F50" s="2" t="n">
        <v>174.62</v>
      </c>
      <c r="G50" s="2" t="n">
        <f aca="false">F50/C50*100</f>
        <v>13.1077398869531</v>
      </c>
      <c r="H50" s="2" t="s">
        <v>41</v>
      </c>
      <c r="I50" s="2" t="n">
        <f aca="false">SQRT(VAR(G42:G47,G48:G51)/10)</f>
        <v>1.88380415204232</v>
      </c>
      <c r="J50" s="2" t="n">
        <v>0</v>
      </c>
      <c r="K50" s="2" t="n">
        <v>0</v>
      </c>
      <c r="L50" s="2" t="n">
        <v>2</v>
      </c>
      <c r="M50" s="2" t="n">
        <v>1</v>
      </c>
      <c r="N50" s="2" t="n">
        <v>0</v>
      </c>
      <c r="O50" s="2" t="n">
        <v>1</v>
      </c>
      <c r="P50" s="2" t="n">
        <v>0</v>
      </c>
      <c r="Q50" s="2" t="n">
        <v>0</v>
      </c>
      <c r="R50" s="2" t="n">
        <v>1</v>
      </c>
      <c r="S50" s="2" t="n">
        <v>0</v>
      </c>
      <c r="T50" s="2" t="n">
        <v>0</v>
      </c>
      <c r="U50" s="2" t="n">
        <v>0</v>
      </c>
      <c r="V50" s="2" t="n">
        <f aca="false">J50+P50</f>
        <v>0</v>
      </c>
      <c r="W50" s="2" t="n">
        <f aca="false">K50+Q50</f>
        <v>0</v>
      </c>
      <c r="X50" s="2" t="n">
        <f aca="false">L50+R50</f>
        <v>3</v>
      </c>
      <c r="Y50" s="2" t="n">
        <f aca="false">M50+S50</f>
        <v>1</v>
      </c>
      <c r="Z50" s="2" t="n">
        <f aca="false">N50+T50</f>
        <v>0</v>
      </c>
      <c r="AA50" s="2" t="n">
        <f aca="false">O50+U50</f>
        <v>1</v>
      </c>
      <c r="AB50" s="2" t="n">
        <f aca="false">SUM(V50:AA50)</f>
        <v>5</v>
      </c>
      <c r="AC50" s="2" t="n">
        <f aca="false">AB50/(C50/100)</f>
        <v>0.375321838476494</v>
      </c>
      <c r="AD50" s="2" t="n">
        <v>1332.19</v>
      </c>
      <c r="AE50" s="2" t="n">
        <v>1332.19</v>
      </c>
      <c r="AF50" s="2" t="n">
        <v>1332.19</v>
      </c>
      <c r="AG50" s="2" t="n">
        <v>1332.19</v>
      </c>
      <c r="AH50" s="2" t="n">
        <v>1332.19</v>
      </c>
      <c r="AI50" s="2" t="n">
        <v>1332.19</v>
      </c>
      <c r="AJ50" s="2" t="n">
        <f aca="false">V50/AD50*100</f>
        <v>0</v>
      </c>
      <c r="AK50" s="2" t="n">
        <f aca="false">W50/AE50*100</f>
        <v>0</v>
      </c>
      <c r="AL50" s="2" t="n">
        <f aca="false">X50/AF50*100</f>
        <v>0.225193103085896</v>
      </c>
      <c r="AM50" s="2" t="n">
        <f aca="false">Y50/AG50*100</f>
        <v>0.0750643676952987</v>
      </c>
      <c r="AN50" s="2" t="n">
        <f aca="false">Z50/AH50*100</f>
        <v>0</v>
      </c>
      <c r="AO50" s="2" t="n">
        <f aca="false">AA50/AI50*100</f>
        <v>0.0750643676952987</v>
      </c>
      <c r="AP50" s="3"/>
    </row>
    <row r="51" s="2" customFormat="true" ht="12.75" hidden="false" customHeight="false" outlineLevel="0" collapsed="false">
      <c r="B51" s="2" t="s">
        <v>42</v>
      </c>
      <c r="C51" s="2" t="n">
        <v>2752.36</v>
      </c>
      <c r="D51" s="2" t="n">
        <v>1651.57</v>
      </c>
      <c r="E51" s="2" t="n">
        <f aca="false">D51/C51*100</f>
        <v>60.0055951983025</v>
      </c>
      <c r="F51" s="2" t="n">
        <v>88.19</v>
      </c>
      <c r="G51" s="2" t="n">
        <f aca="false">F51/C51*100</f>
        <v>3.20415933962127</v>
      </c>
      <c r="H51" s="2" t="s">
        <v>43</v>
      </c>
      <c r="I51" s="2" t="n">
        <f aca="false">AVERAGE(G42:G47,G48:G51)</f>
        <v>3.54796266927986</v>
      </c>
      <c r="J51" s="2" t="n">
        <v>2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2</v>
      </c>
      <c r="T51" s="2" t="n">
        <v>0</v>
      </c>
      <c r="U51" s="2" t="n">
        <v>0</v>
      </c>
      <c r="V51" s="2" t="n">
        <f aca="false">J51+P51</f>
        <v>2</v>
      </c>
      <c r="W51" s="2" t="n">
        <f aca="false">K51+Q51</f>
        <v>0</v>
      </c>
      <c r="X51" s="2" t="n">
        <f aca="false">L51+R51</f>
        <v>0</v>
      </c>
      <c r="Y51" s="2" t="n">
        <f aca="false">M51+S51</f>
        <v>2</v>
      </c>
      <c r="Z51" s="2" t="n">
        <f aca="false">N51+T51</f>
        <v>0</v>
      </c>
      <c r="AA51" s="2" t="n">
        <f aca="false">O51+U51</f>
        <v>0</v>
      </c>
      <c r="AB51" s="2" t="n">
        <f aca="false">SUM(V51:AA51)</f>
        <v>4</v>
      </c>
      <c r="AC51" s="2" t="n">
        <f aca="false">AB51/(C51/100)</f>
        <v>0.145329826040198</v>
      </c>
      <c r="AD51" s="2" t="n">
        <v>2752.36</v>
      </c>
      <c r="AE51" s="2" t="n">
        <v>2752.36</v>
      </c>
      <c r="AF51" s="2" t="n">
        <v>2752.36</v>
      </c>
      <c r="AG51" s="2" t="n">
        <v>2752.36</v>
      </c>
      <c r="AH51" s="2" t="n">
        <v>2752.36</v>
      </c>
      <c r="AI51" s="2" t="n">
        <v>2752.36</v>
      </c>
      <c r="AJ51" s="2" t="n">
        <f aca="false">V51/AD51*100</f>
        <v>0.0726649130200991</v>
      </c>
      <c r="AK51" s="2" t="n">
        <f aca="false">W51/AE51*100</f>
        <v>0</v>
      </c>
      <c r="AL51" s="2" t="n">
        <f aca="false">X51/AF51*100</f>
        <v>0</v>
      </c>
      <c r="AM51" s="2" t="n">
        <f aca="false">Y51/AG51*100</f>
        <v>0.0726649130200991</v>
      </c>
      <c r="AN51" s="2" t="n">
        <f aca="false">Z51/AH51*100</f>
        <v>0</v>
      </c>
      <c r="AO51" s="2" t="n">
        <f aca="false">AA51/AI51*100</f>
        <v>0</v>
      </c>
      <c r="AP51" s="3"/>
    </row>
    <row r="52" s="4" customFormat="true" ht="12.75" hidden="false" customHeight="false" outlineLevel="0" collapsed="false">
      <c r="A52" s="4" t="s">
        <v>58</v>
      </c>
      <c r="B52" s="4" t="s">
        <v>45</v>
      </c>
      <c r="C52" s="4" t="n">
        <v>1440.37</v>
      </c>
      <c r="D52" s="4" t="n">
        <v>0</v>
      </c>
      <c r="E52" s="4" t="n">
        <f aca="false">D52/C52*100</f>
        <v>0</v>
      </c>
      <c r="F52" s="4" t="n">
        <v>0</v>
      </c>
      <c r="G52" s="4" t="n">
        <f aca="false">F52/C52*100</f>
        <v>0</v>
      </c>
      <c r="J52" s="4" t="n">
        <v>0</v>
      </c>
      <c r="K52" s="4" t="n">
        <v>0</v>
      </c>
      <c r="L52" s="4" t="n">
        <v>0</v>
      </c>
      <c r="M52" s="4" t="n">
        <v>1</v>
      </c>
      <c r="N52" s="4" t="n">
        <v>0</v>
      </c>
      <c r="O52" s="4" t="n">
        <v>0</v>
      </c>
      <c r="P52" s="4" t="n">
        <v>0</v>
      </c>
      <c r="Q52" s="4" t="n">
        <v>0</v>
      </c>
      <c r="R52" s="4" t="n">
        <v>0</v>
      </c>
      <c r="S52" s="4" t="n">
        <v>0</v>
      </c>
      <c r="T52" s="4" t="n">
        <v>0</v>
      </c>
      <c r="U52" s="4" t="n">
        <v>0</v>
      </c>
      <c r="V52" s="4" t="n">
        <f aca="false">J52+P52</f>
        <v>0</v>
      </c>
      <c r="W52" s="4" t="n">
        <f aca="false">K52+Q52</f>
        <v>0</v>
      </c>
      <c r="X52" s="4" t="n">
        <f aca="false">L52+R52</f>
        <v>0</v>
      </c>
      <c r="Y52" s="4" t="n">
        <f aca="false">M52+S52</f>
        <v>1</v>
      </c>
      <c r="Z52" s="4" t="n">
        <f aca="false">N52+T52</f>
        <v>0</v>
      </c>
      <c r="AA52" s="4" t="n">
        <f aca="false">O52+U52</f>
        <v>0</v>
      </c>
      <c r="AB52" s="4" t="n">
        <f aca="false">SUM(V52:AA52)</f>
        <v>1</v>
      </c>
      <c r="AC52" s="4" t="n">
        <f aca="false">AB52/(C52/100)</f>
        <v>0.0694266056638225</v>
      </c>
      <c r="AD52" s="4" t="n">
        <v>1440.37</v>
      </c>
      <c r="AE52" s="4" t="n">
        <v>1440.37</v>
      </c>
      <c r="AF52" s="4" t="n">
        <v>1440.37</v>
      </c>
      <c r="AG52" s="4" t="n">
        <v>1440.37</v>
      </c>
      <c r="AH52" s="4" t="n">
        <v>1440.37</v>
      </c>
      <c r="AI52" s="4" t="n">
        <v>1440.37</v>
      </c>
      <c r="AJ52" s="4" t="n">
        <f aca="false">V52/AD52*100</f>
        <v>0</v>
      </c>
      <c r="AK52" s="4" t="n">
        <f aca="false">W52/AE52*100</f>
        <v>0</v>
      </c>
      <c r="AL52" s="4" t="n">
        <f aca="false">X52/AF52*100</f>
        <v>0</v>
      </c>
      <c r="AM52" s="4" t="n">
        <f aca="false">Y52/AG52*100</f>
        <v>0.0694266056638225</v>
      </c>
      <c r="AN52" s="4" t="n">
        <f aca="false">Z52/AH52*100</f>
        <v>0</v>
      </c>
      <c r="AO52" s="4" t="n">
        <f aca="false">AA52/AI52*100</f>
        <v>0</v>
      </c>
      <c r="AP52" s="5"/>
    </row>
    <row r="53" s="4" customFormat="true" ht="12.75" hidden="false" customHeight="false" outlineLevel="0" collapsed="false">
      <c r="B53" s="4" t="s">
        <v>46</v>
      </c>
      <c r="C53" s="4" t="n">
        <v>3456.05</v>
      </c>
      <c r="D53" s="4" t="n">
        <v>0</v>
      </c>
      <c r="E53" s="4" t="n">
        <f aca="false">D53/C53*100</f>
        <v>0</v>
      </c>
      <c r="F53" s="4" t="n">
        <v>0</v>
      </c>
      <c r="G53" s="4" t="n">
        <f aca="false">F53/C53*100</f>
        <v>0</v>
      </c>
      <c r="J53" s="4" t="n">
        <v>0</v>
      </c>
      <c r="K53" s="4" t="n">
        <v>3</v>
      </c>
      <c r="L53" s="4" t="n">
        <v>0</v>
      </c>
      <c r="M53" s="4" t="n">
        <v>2</v>
      </c>
      <c r="N53" s="4" t="n">
        <v>0</v>
      </c>
      <c r="O53" s="4" t="n">
        <v>0</v>
      </c>
      <c r="P53" s="4" t="n">
        <v>0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f aca="false">J53+P53</f>
        <v>0</v>
      </c>
      <c r="W53" s="4" t="n">
        <f aca="false">K53+Q53</f>
        <v>3</v>
      </c>
      <c r="X53" s="4" t="n">
        <f aca="false">L53+R53</f>
        <v>0</v>
      </c>
      <c r="Y53" s="4" t="n">
        <f aca="false">M53+S53</f>
        <v>2</v>
      </c>
      <c r="Z53" s="4" t="n">
        <f aca="false">N53+T53</f>
        <v>0</v>
      </c>
      <c r="AA53" s="4" t="n">
        <f aca="false">O53+U53</f>
        <v>0</v>
      </c>
      <c r="AB53" s="4" t="n">
        <f aca="false">SUM(V53:AA53)</f>
        <v>5</v>
      </c>
      <c r="AC53" s="4" t="n">
        <f aca="false">AB53/(C53/100)</f>
        <v>0.144673832843854</v>
      </c>
      <c r="AD53" s="4" t="n">
        <v>3456.05</v>
      </c>
      <c r="AE53" s="4" t="n">
        <v>3456.05</v>
      </c>
      <c r="AF53" s="4" t="n">
        <v>3456.05</v>
      </c>
      <c r="AG53" s="4" t="n">
        <v>3456.05</v>
      </c>
      <c r="AH53" s="4" t="n">
        <v>3456.05</v>
      </c>
      <c r="AI53" s="4" t="n">
        <v>3456.05</v>
      </c>
      <c r="AJ53" s="4" t="n">
        <f aca="false">V53/AD53*100</f>
        <v>0</v>
      </c>
      <c r="AK53" s="4" t="n">
        <f aca="false">W53/AE53*100</f>
        <v>0.0868042997063121</v>
      </c>
      <c r="AL53" s="4" t="n">
        <f aca="false">X53/AF53*100</f>
        <v>0</v>
      </c>
      <c r="AM53" s="4" t="n">
        <f aca="false">Y53/AG53*100</f>
        <v>0.0578695331375414</v>
      </c>
      <c r="AN53" s="4" t="n">
        <f aca="false">Z53/AH53*100</f>
        <v>0</v>
      </c>
      <c r="AO53" s="4" t="n">
        <f aca="false">AA53/AI53*100</f>
        <v>0</v>
      </c>
      <c r="AP53" s="5"/>
    </row>
    <row r="54" s="4" customFormat="true" ht="12.75" hidden="false" customHeight="false" outlineLevel="0" collapsed="false">
      <c r="B54" s="4" t="s">
        <v>47</v>
      </c>
      <c r="C54" s="4" t="n">
        <v>604.85</v>
      </c>
      <c r="D54" s="4" t="n">
        <v>4.59</v>
      </c>
      <c r="E54" s="4" t="n">
        <f aca="false">D54/C54*100</f>
        <v>0.758865834504423</v>
      </c>
      <c r="F54" s="4" t="n">
        <v>0</v>
      </c>
      <c r="G54" s="4" t="n">
        <f aca="false">F54/C54*100</f>
        <v>0</v>
      </c>
      <c r="J54" s="4" t="n">
        <v>0</v>
      </c>
      <c r="K54" s="4" t="n">
        <v>0</v>
      </c>
      <c r="L54" s="4" t="n">
        <v>2</v>
      </c>
      <c r="M54" s="4" t="n">
        <v>0</v>
      </c>
      <c r="N54" s="4" t="n">
        <v>0</v>
      </c>
      <c r="O54" s="4" t="n">
        <v>0</v>
      </c>
      <c r="P54" s="4" t="n">
        <v>0</v>
      </c>
      <c r="Q54" s="4" t="n">
        <v>0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f aca="false">J54+P54</f>
        <v>0</v>
      </c>
      <c r="W54" s="4" t="n">
        <f aca="false">K54+Q54</f>
        <v>0</v>
      </c>
      <c r="X54" s="4" t="n">
        <f aca="false">L54+R54</f>
        <v>2</v>
      </c>
      <c r="Y54" s="4" t="n">
        <f aca="false">M54+S54</f>
        <v>0</v>
      </c>
      <c r="Z54" s="4" t="n">
        <f aca="false">N54+T54</f>
        <v>0</v>
      </c>
      <c r="AA54" s="4" t="n">
        <f aca="false">O54+U54</f>
        <v>0</v>
      </c>
      <c r="AB54" s="4" t="n">
        <f aca="false">SUM(V54:AA54)</f>
        <v>2</v>
      </c>
      <c r="AC54" s="4" t="n">
        <f aca="false">AB54/(C54/100)</f>
        <v>0.330660494337439</v>
      </c>
      <c r="AD54" s="4" t="n">
        <v>604.85</v>
      </c>
      <c r="AE54" s="4" t="n">
        <v>604.85</v>
      </c>
      <c r="AF54" s="4" t="n">
        <v>604.85</v>
      </c>
      <c r="AG54" s="4" t="n">
        <v>604.85</v>
      </c>
      <c r="AH54" s="4" t="n">
        <v>604.85</v>
      </c>
      <c r="AI54" s="4" t="n">
        <v>604.85</v>
      </c>
      <c r="AJ54" s="4" t="n">
        <f aca="false">V54/AD54*100</f>
        <v>0</v>
      </c>
      <c r="AK54" s="4" t="n">
        <f aca="false">W54/AE54*100</f>
        <v>0</v>
      </c>
      <c r="AL54" s="4" t="n">
        <f aca="false">X54/AF54*100</f>
        <v>0.330660494337439</v>
      </c>
      <c r="AM54" s="4" t="n">
        <f aca="false">Y54/AG54*100</f>
        <v>0</v>
      </c>
      <c r="AN54" s="4" t="n">
        <f aca="false">Z54/AH54*100</f>
        <v>0</v>
      </c>
      <c r="AO54" s="4" t="n">
        <f aca="false">AA54/AI54*100</f>
        <v>0</v>
      </c>
      <c r="AP54" s="5"/>
    </row>
    <row r="55" s="4" customFormat="true" ht="12.75" hidden="false" customHeight="false" outlineLevel="0" collapsed="false">
      <c r="B55" s="4" t="s">
        <v>48</v>
      </c>
      <c r="C55" s="4" t="n">
        <v>901.4</v>
      </c>
      <c r="D55" s="4" t="n">
        <v>2.07</v>
      </c>
      <c r="E55" s="4" t="n">
        <f aca="false">D55/C55*100</f>
        <v>0.229642777901043</v>
      </c>
      <c r="F55" s="4" t="n">
        <v>0</v>
      </c>
      <c r="G55" s="4" t="n">
        <f aca="false">F55/C55*100</f>
        <v>0</v>
      </c>
      <c r="J55" s="4" t="n">
        <v>0</v>
      </c>
      <c r="K55" s="4" t="n">
        <v>0</v>
      </c>
      <c r="L55" s="4" t="n">
        <v>0</v>
      </c>
      <c r="M55" s="4" t="n">
        <v>1</v>
      </c>
      <c r="N55" s="4" t="n">
        <v>0</v>
      </c>
      <c r="O55" s="4" t="n">
        <v>0</v>
      </c>
      <c r="P55" s="4" t="n">
        <v>0</v>
      </c>
      <c r="Q55" s="4" t="n">
        <v>0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f aca="false">J55+P55</f>
        <v>0</v>
      </c>
      <c r="W55" s="4" t="n">
        <f aca="false">K55+Q55</f>
        <v>0</v>
      </c>
      <c r="X55" s="4" t="n">
        <f aca="false">L55+R55</f>
        <v>0</v>
      </c>
      <c r="Y55" s="4" t="n">
        <f aca="false">M55+S55</f>
        <v>1</v>
      </c>
      <c r="Z55" s="4" t="n">
        <f aca="false">N55+T55</f>
        <v>0</v>
      </c>
      <c r="AA55" s="4" t="n">
        <f aca="false">O55+U55</f>
        <v>0</v>
      </c>
      <c r="AB55" s="4" t="n">
        <f aca="false">SUM(V55:AA55)</f>
        <v>1</v>
      </c>
      <c r="AC55" s="4" t="n">
        <f aca="false">AB55/(C55/100)</f>
        <v>0.110938540048813</v>
      </c>
      <c r="AD55" s="4" t="n">
        <v>901.4</v>
      </c>
      <c r="AE55" s="4" t="n">
        <v>901.4</v>
      </c>
      <c r="AF55" s="4" t="n">
        <v>901.4</v>
      </c>
      <c r="AG55" s="4" t="n">
        <v>901.4</v>
      </c>
      <c r="AH55" s="4" t="n">
        <v>901.4</v>
      </c>
      <c r="AI55" s="4" t="n">
        <v>901.4</v>
      </c>
      <c r="AJ55" s="4" t="n">
        <f aca="false">V55/AD55*100</f>
        <v>0</v>
      </c>
      <c r="AK55" s="4" t="n">
        <f aca="false">W55/AE55*100</f>
        <v>0</v>
      </c>
      <c r="AL55" s="4" t="n">
        <f aca="false">X55/AF55*100</f>
        <v>0</v>
      </c>
      <c r="AM55" s="4" t="n">
        <f aca="false">Y55/AG55*100</f>
        <v>0.110938540048813</v>
      </c>
      <c r="AN55" s="4" t="n">
        <f aca="false">Z55/AH55*100</f>
        <v>0</v>
      </c>
      <c r="AO55" s="4" t="n">
        <f aca="false">AA55/AI55*100</f>
        <v>0</v>
      </c>
      <c r="AP55" s="5"/>
    </row>
    <row r="56" s="4" customFormat="true" ht="12.75" hidden="false" customHeight="false" outlineLevel="0" collapsed="false">
      <c r="B56" s="4" t="s">
        <v>49</v>
      </c>
      <c r="C56" s="4" t="n">
        <v>1598.89</v>
      </c>
      <c r="D56" s="4" t="n">
        <v>0</v>
      </c>
      <c r="E56" s="4" t="n">
        <f aca="false">D56/C56*100</f>
        <v>0</v>
      </c>
      <c r="F56" s="4" t="n">
        <v>0</v>
      </c>
      <c r="G56" s="4" t="n">
        <f aca="false">F56/C56*100</f>
        <v>0</v>
      </c>
      <c r="J56" s="4" t="n">
        <v>2</v>
      </c>
      <c r="K56" s="4" t="n">
        <v>2</v>
      </c>
      <c r="L56" s="4" t="n">
        <v>0</v>
      </c>
      <c r="M56" s="4" t="n">
        <v>3</v>
      </c>
      <c r="N56" s="4" t="n">
        <v>0</v>
      </c>
      <c r="O56" s="4" t="n">
        <v>0</v>
      </c>
      <c r="P56" s="4" t="n">
        <v>0</v>
      </c>
      <c r="Q56" s="4" t="n">
        <v>0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f aca="false">J56+P56</f>
        <v>2</v>
      </c>
      <c r="W56" s="4" t="n">
        <f aca="false">K56+Q56</f>
        <v>2</v>
      </c>
      <c r="X56" s="4" t="n">
        <f aca="false">L56+R56</f>
        <v>0</v>
      </c>
      <c r="Y56" s="4" t="n">
        <f aca="false">M56+S56</f>
        <v>3</v>
      </c>
      <c r="Z56" s="4" t="n">
        <f aca="false">N56+T56</f>
        <v>0</v>
      </c>
      <c r="AA56" s="4" t="n">
        <f aca="false">O56+U56</f>
        <v>0</v>
      </c>
      <c r="AB56" s="4" t="n">
        <f aca="false">SUM(V56:AA56)</f>
        <v>7</v>
      </c>
      <c r="AC56" s="4" t="n">
        <f aca="false">AB56/(C56/100)</f>
        <v>0.437803726335145</v>
      </c>
      <c r="AD56" s="4" t="n">
        <v>1598.89</v>
      </c>
      <c r="AE56" s="4" t="n">
        <v>1598.89</v>
      </c>
      <c r="AF56" s="4" t="n">
        <v>1598.89</v>
      </c>
      <c r="AG56" s="4" t="n">
        <v>1598.89</v>
      </c>
      <c r="AH56" s="4" t="n">
        <v>1598.89</v>
      </c>
      <c r="AI56" s="4" t="n">
        <v>1598.89</v>
      </c>
      <c r="AJ56" s="4" t="n">
        <f aca="false">V56/AD56*100</f>
        <v>0.125086778952899</v>
      </c>
      <c r="AK56" s="4" t="n">
        <f aca="false">W56/AE56*100</f>
        <v>0.125086778952899</v>
      </c>
      <c r="AL56" s="4" t="n">
        <f aca="false">X56/AF56*100</f>
        <v>0</v>
      </c>
      <c r="AM56" s="4" t="n">
        <f aca="false">Y56/AG56*100</f>
        <v>0.187630168429348</v>
      </c>
      <c r="AN56" s="4" t="n">
        <f aca="false">Z56/AH56*100</f>
        <v>0</v>
      </c>
      <c r="AO56" s="4" t="n">
        <f aca="false">AA56/AI56*100</f>
        <v>0</v>
      </c>
      <c r="AP56" s="5"/>
    </row>
    <row r="57" s="4" customFormat="true" ht="12.75" hidden="false" customHeight="false" outlineLevel="0" collapsed="false">
      <c r="B57" s="4" t="s">
        <v>50</v>
      </c>
      <c r="C57" s="4" t="n">
        <v>1769.54</v>
      </c>
      <c r="D57" s="4" t="n">
        <v>0</v>
      </c>
      <c r="E57" s="4" t="n">
        <f aca="false">D57/C57*100</f>
        <v>0</v>
      </c>
      <c r="F57" s="4" t="n">
        <v>0</v>
      </c>
      <c r="G57" s="4" t="n">
        <f aca="false">F57/C57*100</f>
        <v>0</v>
      </c>
      <c r="J57" s="4" t="n">
        <v>1</v>
      </c>
      <c r="K57" s="4" t="n">
        <v>1</v>
      </c>
      <c r="L57" s="4" t="n">
        <v>0</v>
      </c>
      <c r="M57" s="4" t="n">
        <v>2</v>
      </c>
      <c r="N57" s="4" t="n">
        <v>0</v>
      </c>
      <c r="O57" s="4" t="n">
        <v>0</v>
      </c>
      <c r="P57" s="4" t="n">
        <v>0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f aca="false">J57+P57</f>
        <v>1</v>
      </c>
      <c r="W57" s="4" t="n">
        <f aca="false">K57+Q57</f>
        <v>1</v>
      </c>
      <c r="X57" s="4" t="n">
        <f aca="false">L57+R57</f>
        <v>0</v>
      </c>
      <c r="Y57" s="4" t="n">
        <f aca="false">M57+S57</f>
        <v>2</v>
      </c>
      <c r="Z57" s="4" t="n">
        <f aca="false">N57+T57</f>
        <v>0</v>
      </c>
      <c r="AA57" s="4" t="n">
        <f aca="false">O57+U57</f>
        <v>0</v>
      </c>
      <c r="AB57" s="4" t="n">
        <f aca="false">SUM(V57:AA57)</f>
        <v>4</v>
      </c>
      <c r="AC57" s="4" t="n">
        <f aca="false">AB57/(C57/100)</f>
        <v>0.226047447359201</v>
      </c>
      <c r="AD57" s="4" t="n">
        <v>1769.54</v>
      </c>
      <c r="AE57" s="4" t="n">
        <v>1769.54</v>
      </c>
      <c r="AF57" s="4" t="n">
        <v>1769.54</v>
      </c>
      <c r="AG57" s="4" t="n">
        <v>1769.54</v>
      </c>
      <c r="AH57" s="4" t="n">
        <v>1769.54</v>
      </c>
      <c r="AI57" s="4" t="n">
        <v>1769.54</v>
      </c>
      <c r="AJ57" s="4" t="n">
        <f aca="false">V57/AD57*100</f>
        <v>0.0565118618398002</v>
      </c>
      <c r="AK57" s="4" t="n">
        <f aca="false">W57/AE57*100</f>
        <v>0.0565118618398002</v>
      </c>
      <c r="AL57" s="4" t="n">
        <f aca="false">X57/AF57*100</f>
        <v>0</v>
      </c>
      <c r="AM57" s="4" t="n">
        <f aca="false">Y57/AG57*100</f>
        <v>0.1130237236796</v>
      </c>
      <c r="AN57" s="4" t="n">
        <f aca="false">Z57/AH57*100</f>
        <v>0</v>
      </c>
      <c r="AO57" s="4" t="n">
        <f aca="false">AA57/AI57*100</f>
        <v>0</v>
      </c>
      <c r="AP57" s="5"/>
    </row>
    <row r="58" s="4" customFormat="true" ht="12.75" hidden="false" customHeight="false" outlineLevel="0" collapsed="false">
      <c r="B58" s="4" t="s">
        <v>51</v>
      </c>
      <c r="C58" s="4" t="n">
        <v>664.49</v>
      </c>
      <c r="D58" s="4" t="n">
        <v>4.23</v>
      </c>
      <c r="E58" s="4" t="n">
        <f aca="false">D58/C58*100</f>
        <v>0.636578428569279</v>
      </c>
      <c r="F58" s="4" t="n">
        <v>0</v>
      </c>
      <c r="G58" s="4" t="n">
        <f aca="false">F58/C58*100</f>
        <v>0</v>
      </c>
      <c r="J58" s="4" t="n">
        <v>0</v>
      </c>
      <c r="K58" s="4" t="n">
        <v>0</v>
      </c>
      <c r="L58" s="4" t="n">
        <v>0</v>
      </c>
      <c r="M58" s="4" t="n">
        <v>0</v>
      </c>
      <c r="N58" s="4" t="n">
        <v>0</v>
      </c>
      <c r="O58" s="4" t="n">
        <v>0</v>
      </c>
      <c r="P58" s="4" t="n">
        <v>0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f aca="false">J58+P58</f>
        <v>0</v>
      </c>
      <c r="W58" s="4" t="n">
        <f aca="false">K58+Q58</f>
        <v>0</v>
      </c>
      <c r="X58" s="4" t="n">
        <f aca="false">L58+R58</f>
        <v>0</v>
      </c>
      <c r="Y58" s="4" t="n">
        <f aca="false">M58+S58</f>
        <v>0</v>
      </c>
      <c r="Z58" s="4" t="n">
        <f aca="false">N58+T58</f>
        <v>0</v>
      </c>
      <c r="AA58" s="4" t="n">
        <f aca="false">O58+U58</f>
        <v>0</v>
      </c>
      <c r="AB58" s="4" t="n">
        <f aca="false">SUM(V58:AA58)</f>
        <v>0</v>
      </c>
      <c r="AC58" s="4" t="n">
        <f aca="false">AB58/(C58/100)</f>
        <v>0</v>
      </c>
      <c r="AD58" s="4" t="n">
        <v>664.49</v>
      </c>
      <c r="AE58" s="4" t="n">
        <v>664.49</v>
      </c>
      <c r="AF58" s="4" t="n">
        <v>664.49</v>
      </c>
      <c r="AG58" s="4" t="n">
        <v>664.49</v>
      </c>
      <c r="AH58" s="4" t="n">
        <v>664.49</v>
      </c>
      <c r="AI58" s="4" t="n">
        <v>664.49</v>
      </c>
      <c r="AJ58" s="4" t="n">
        <f aca="false">V58/AD58*100</f>
        <v>0</v>
      </c>
      <c r="AK58" s="4" t="n">
        <f aca="false">W58/AE58*100</f>
        <v>0</v>
      </c>
      <c r="AL58" s="4" t="n">
        <f aca="false">X58/AF58*100</f>
        <v>0</v>
      </c>
      <c r="AM58" s="4" t="n">
        <f aca="false">Y58/AG58*100</f>
        <v>0</v>
      </c>
      <c r="AN58" s="4" t="n">
        <f aca="false">Z58/AH58*100</f>
        <v>0</v>
      </c>
      <c r="AO58" s="4" t="n">
        <f aca="false">AA58/AI58*100</f>
        <v>0</v>
      </c>
      <c r="AP58" s="5"/>
    </row>
    <row r="59" s="4" customFormat="true" ht="12.75" hidden="false" customHeight="false" outlineLevel="0" collapsed="false">
      <c r="B59" s="4" t="s">
        <v>52</v>
      </c>
      <c r="C59" s="4" t="n">
        <v>1193.22</v>
      </c>
      <c r="D59" s="4" t="n">
        <v>0</v>
      </c>
      <c r="E59" s="4" t="n">
        <f aca="false">D59/C59*100</f>
        <v>0</v>
      </c>
      <c r="F59" s="4" t="n">
        <v>0</v>
      </c>
      <c r="G59" s="4" t="n">
        <f aca="false">F59/C59*100</f>
        <v>0</v>
      </c>
      <c r="J59" s="4" t="n">
        <v>1</v>
      </c>
      <c r="K59" s="4" t="n">
        <v>0</v>
      </c>
      <c r="L59" s="4" t="n">
        <v>0</v>
      </c>
      <c r="M59" s="4" t="n">
        <v>0</v>
      </c>
      <c r="N59" s="4" t="n">
        <v>0</v>
      </c>
      <c r="O59" s="4" t="n">
        <v>0</v>
      </c>
      <c r="P59" s="4" t="n">
        <v>0</v>
      </c>
      <c r="Q59" s="4" t="n">
        <v>0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f aca="false">J59+P59</f>
        <v>1</v>
      </c>
      <c r="W59" s="4" t="n">
        <f aca="false">K59+Q59</f>
        <v>0</v>
      </c>
      <c r="X59" s="4" t="n">
        <f aca="false">L59+R59</f>
        <v>0</v>
      </c>
      <c r="Y59" s="4" t="n">
        <f aca="false">M59+S59</f>
        <v>0</v>
      </c>
      <c r="Z59" s="4" t="n">
        <f aca="false">N59+T59</f>
        <v>0</v>
      </c>
      <c r="AA59" s="4" t="n">
        <f aca="false">O59+U59</f>
        <v>0</v>
      </c>
      <c r="AB59" s="4" t="n">
        <f aca="false">SUM(V59:AA59)</f>
        <v>1</v>
      </c>
      <c r="AC59" s="4" t="n">
        <f aca="false">AB59/(C59/100)</f>
        <v>0.0838068419905801</v>
      </c>
      <c r="AD59" s="4" t="n">
        <v>1193.22</v>
      </c>
      <c r="AE59" s="4" t="n">
        <v>1193.22</v>
      </c>
      <c r="AF59" s="4" t="n">
        <v>1193.22</v>
      </c>
      <c r="AG59" s="4" t="n">
        <v>1193.22</v>
      </c>
      <c r="AH59" s="4" t="n">
        <v>1193.22</v>
      </c>
      <c r="AI59" s="4" t="n">
        <v>1193.22</v>
      </c>
      <c r="AJ59" s="4" t="n">
        <f aca="false">V59/AD59*100</f>
        <v>0.0838068419905801</v>
      </c>
      <c r="AK59" s="4" t="n">
        <f aca="false">W59/AE59*100</f>
        <v>0</v>
      </c>
      <c r="AL59" s="4" t="n">
        <f aca="false">X59/AF59*100</f>
        <v>0</v>
      </c>
      <c r="AM59" s="4" t="n">
        <f aca="false">Y59/AG59*100</f>
        <v>0</v>
      </c>
      <c r="AN59" s="4" t="n">
        <f aca="false">Z59/AH59*100</f>
        <v>0</v>
      </c>
      <c r="AO59" s="4" t="n">
        <f aca="false">AA59/AI59*100</f>
        <v>0</v>
      </c>
      <c r="AP59" s="5"/>
    </row>
    <row r="60" s="4" customFormat="true" ht="12.75" hidden="false" customHeight="false" outlineLevel="0" collapsed="false">
      <c r="B60" s="4" t="s">
        <v>53</v>
      </c>
      <c r="C60" s="4" t="n">
        <v>447.07</v>
      </c>
      <c r="D60" s="4" t="n">
        <v>17.43</v>
      </c>
      <c r="E60" s="4" t="n">
        <f aca="false">D60/C60*100</f>
        <v>3.89871832151565</v>
      </c>
      <c r="F60" s="4" t="n">
        <v>0</v>
      </c>
      <c r="G60" s="4" t="n">
        <f aca="false">F60/C60*100</f>
        <v>0</v>
      </c>
      <c r="J60" s="4" t="n">
        <v>1</v>
      </c>
      <c r="K60" s="4" t="n">
        <v>0</v>
      </c>
      <c r="L60" s="4" t="n">
        <v>0</v>
      </c>
      <c r="M60" s="4" t="n">
        <v>1</v>
      </c>
      <c r="N60" s="4" t="n">
        <v>0</v>
      </c>
      <c r="O60" s="4" t="n">
        <v>0</v>
      </c>
      <c r="P60" s="4" t="n">
        <v>0</v>
      </c>
      <c r="Q60" s="4" t="n">
        <v>0</v>
      </c>
      <c r="R60" s="4" t="n">
        <v>0</v>
      </c>
      <c r="S60" s="4" t="n">
        <v>0</v>
      </c>
      <c r="T60" s="4" t="n">
        <v>0</v>
      </c>
      <c r="U60" s="4" t="n">
        <v>0</v>
      </c>
      <c r="V60" s="4" t="n">
        <f aca="false">J60+P60</f>
        <v>1</v>
      </c>
      <c r="W60" s="4" t="n">
        <f aca="false">K60+Q60</f>
        <v>0</v>
      </c>
      <c r="X60" s="4" t="n">
        <f aca="false">L60+R60</f>
        <v>0</v>
      </c>
      <c r="Y60" s="4" t="n">
        <f aca="false">M60+S60</f>
        <v>1</v>
      </c>
      <c r="Z60" s="4" t="n">
        <f aca="false">N60+T60</f>
        <v>0</v>
      </c>
      <c r="AA60" s="4" t="n">
        <f aca="false">O60+U60</f>
        <v>0</v>
      </c>
      <c r="AB60" s="4" t="n">
        <f aca="false">SUM(V60:AA60)</f>
        <v>2</v>
      </c>
      <c r="AC60" s="4" t="n">
        <f aca="false">AB60/(C60/100)</f>
        <v>0.447357237121704</v>
      </c>
      <c r="AD60" s="4" t="n">
        <v>447.07</v>
      </c>
      <c r="AE60" s="4" t="n">
        <v>447.07</v>
      </c>
      <c r="AF60" s="4" t="n">
        <v>447.07</v>
      </c>
      <c r="AG60" s="4" t="n">
        <v>447.07</v>
      </c>
      <c r="AH60" s="4" t="n">
        <v>447.07</v>
      </c>
      <c r="AI60" s="4" t="n">
        <v>447.07</v>
      </c>
      <c r="AJ60" s="4" t="n">
        <f aca="false">V60/AD60*100</f>
        <v>0.223678618560852</v>
      </c>
      <c r="AK60" s="4" t="n">
        <f aca="false">W60/AE60*100</f>
        <v>0</v>
      </c>
      <c r="AL60" s="4" t="n">
        <f aca="false">X60/AF60*100</f>
        <v>0</v>
      </c>
      <c r="AM60" s="4" t="n">
        <f aca="false">Y60/AG60*100</f>
        <v>0.223678618560852</v>
      </c>
      <c r="AN60" s="4" t="n">
        <f aca="false">Z60/AH60*100</f>
        <v>0</v>
      </c>
      <c r="AO60" s="4" t="n">
        <f aca="false">AA60/AI60*100</f>
        <v>0</v>
      </c>
      <c r="AP60" s="5"/>
    </row>
    <row r="61" s="4" customFormat="true" ht="12.75" hidden="false" customHeight="false" outlineLevel="0" collapsed="false">
      <c r="B61" s="4" t="s">
        <v>54</v>
      </c>
      <c r="C61" s="4" t="n">
        <v>799.89</v>
      </c>
      <c r="D61" s="4" t="n">
        <v>0</v>
      </c>
      <c r="E61" s="4" t="n">
        <f aca="false">D61/C61*100</f>
        <v>0</v>
      </c>
      <c r="F61" s="4" t="n">
        <v>0</v>
      </c>
      <c r="G61" s="4" t="n">
        <f aca="false">F61/C61*100</f>
        <v>0</v>
      </c>
      <c r="J61" s="4" t="n">
        <v>0</v>
      </c>
      <c r="K61" s="4" t="n">
        <v>0</v>
      </c>
      <c r="L61" s="4" t="n">
        <v>0</v>
      </c>
      <c r="M61" s="4" t="n">
        <v>2</v>
      </c>
      <c r="N61" s="4" t="n">
        <v>0</v>
      </c>
      <c r="O61" s="4" t="n">
        <v>0</v>
      </c>
      <c r="P61" s="4" t="n">
        <v>0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f aca="false">J61+P61</f>
        <v>0</v>
      </c>
      <c r="W61" s="4" t="n">
        <f aca="false">K61+Q61</f>
        <v>0</v>
      </c>
      <c r="X61" s="4" t="n">
        <f aca="false">L61+R61</f>
        <v>0</v>
      </c>
      <c r="Y61" s="4" t="n">
        <f aca="false">M61+S61</f>
        <v>2</v>
      </c>
      <c r="Z61" s="4" t="n">
        <f aca="false">N61+T61</f>
        <v>0</v>
      </c>
      <c r="AA61" s="4" t="n">
        <f aca="false">O61+U61</f>
        <v>0</v>
      </c>
      <c r="AB61" s="4" t="n">
        <f aca="false">SUM(V61:AA61)</f>
        <v>2</v>
      </c>
      <c r="AC61" s="4" t="n">
        <f aca="false">AB61/(C61/100)</f>
        <v>0.250034379727213</v>
      </c>
      <c r="AD61" s="4" t="n">
        <v>799.89</v>
      </c>
      <c r="AE61" s="4" t="n">
        <v>799.89</v>
      </c>
      <c r="AF61" s="4" t="n">
        <v>799.89</v>
      </c>
      <c r="AG61" s="4" t="n">
        <v>799.89</v>
      </c>
      <c r="AH61" s="4" t="n">
        <v>799.89</v>
      </c>
      <c r="AI61" s="4" t="n">
        <v>799.89</v>
      </c>
      <c r="AJ61" s="4" t="n">
        <f aca="false">V61/AD61*100</f>
        <v>0</v>
      </c>
      <c r="AK61" s="4" t="n">
        <f aca="false">W61/AE61*100</f>
        <v>0</v>
      </c>
      <c r="AL61" s="4" t="n">
        <f aca="false">X61/AF61*100</f>
        <v>0</v>
      </c>
      <c r="AM61" s="4" t="n">
        <f aca="false">Y61/AG61*100</f>
        <v>0.250034379727213</v>
      </c>
      <c r="AN61" s="4" t="n">
        <f aca="false">Z61/AH61*100</f>
        <v>0</v>
      </c>
      <c r="AO61" s="4" t="n">
        <f aca="false">AA61/AI61*100</f>
        <v>0</v>
      </c>
      <c r="AP61" s="5"/>
    </row>
    <row r="62" customFormat="false" ht="12.75" hidden="false" customHeight="false" outlineLevel="0" collapsed="false">
      <c r="C62" s="0" t="s">
        <v>59</v>
      </c>
      <c r="G62" s="0" t="s">
        <v>60</v>
      </c>
      <c r="I62" s="6"/>
      <c r="J62" s="0" t="s">
        <v>61</v>
      </c>
      <c r="K62" s="6" t="s">
        <v>62</v>
      </c>
      <c r="V62" s="6"/>
      <c r="W62" s="6"/>
      <c r="X62" s="6"/>
      <c r="Y62" s="6"/>
      <c r="Z62" s="6"/>
      <c r="AA62" s="6"/>
      <c r="AJ62" s="6"/>
      <c r="AK62" s="6"/>
      <c r="AL62" s="6"/>
      <c r="AM62" s="6"/>
      <c r="AN62" s="6"/>
      <c r="AO62" s="6"/>
      <c r="AU62" s="6"/>
    </row>
    <row r="63" customFormat="false" ht="12.75" hidden="false" customHeight="false" outlineLevel="0" collapsed="false">
      <c r="C63" s="0" t="s">
        <v>43</v>
      </c>
      <c r="D63" s="0" t="s">
        <v>41</v>
      </c>
      <c r="G63" s="2" t="n">
        <v>42.06</v>
      </c>
      <c r="J63" s="6" t="n">
        <v>42.06</v>
      </c>
      <c r="K63" s="6" t="n">
        <v>0</v>
      </c>
      <c r="N63" s="6"/>
      <c r="V63" s="6"/>
      <c r="W63" s="6"/>
      <c r="X63" s="6"/>
      <c r="Y63" s="6"/>
      <c r="Z63" s="6"/>
      <c r="AA63" s="6"/>
      <c r="AC63" s="2" t="n">
        <v>0.131907675179988</v>
      </c>
      <c r="AD63" s="2" t="n">
        <v>5</v>
      </c>
      <c r="AJ63" s="6"/>
      <c r="AK63" s="6"/>
      <c r="AL63" s="6"/>
      <c r="AM63" s="6"/>
      <c r="AN63" s="6"/>
      <c r="AO63" s="6"/>
      <c r="AU63" s="6"/>
    </row>
    <row r="64" customFormat="false" ht="12.75" hidden="false" customHeight="false" outlineLevel="0" collapsed="false">
      <c r="B64" s="0" t="s">
        <v>63</v>
      </c>
      <c r="C64" s="0" t="n">
        <f aca="false">AVERAGE(C2:C11,C22:C31,C42:C47,C48:C51)</f>
        <v>1991.83566666667</v>
      </c>
      <c r="D64" s="0" t="n">
        <f aca="false">SQRT(VAR(C2:C11,C22:C31,C42:C47,C48:C51)/30)</f>
        <v>237.392574865573</v>
      </c>
      <c r="G64" s="2" t="n">
        <v>4.28</v>
      </c>
      <c r="J64" s="6" t="n">
        <v>4.28</v>
      </c>
      <c r="K64" s="6" t="n">
        <v>0</v>
      </c>
      <c r="N64" s="6"/>
      <c r="V64" s="6"/>
      <c r="W64" s="6"/>
      <c r="X64" s="6"/>
      <c r="Y64" s="6"/>
      <c r="Z64" s="6"/>
      <c r="AA64" s="6"/>
      <c r="AC64" s="2" t="n">
        <v>0</v>
      </c>
      <c r="AD64" s="2" t="n">
        <v>0</v>
      </c>
      <c r="AJ64" s="6"/>
      <c r="AK64" s="6"/>
      <c r="AL64" s="6"/>
      <c r="AM64" s="6"/>
      <c r="AN64" s="6"/>
      <c r="AO64" s="6"/>
      <c r="AU64" s="6"/>
    </row>
    <row r="65" customFormat="false" ht="12.75" hidden="false" customHeight="false" outlineLevel="0" collapsed="false">
      <c r="B65" s="0" t="s">
        <v>64</v>
      </c>
      <c r="C65" s="0" t="n">
        <f aca="false">AVERAGE(C12:C21,C32:C41,C52:C61)</f>
        <v>1766.223</v>
      </c>
      <c r="D65" s="0" t="n">
        <f aca="false">SQRT(VAR(C12:C21,C32:C41,C52:C61)/30)</f>
        <v>189.276816021543</v>
      </c>
      <c r="G65" s="2" t="n">
        <v>0.95</v>
      </c>
      <c r="J65" s="6" t="n">
        <v>0.95</v>
      </c>
      <c r="K65" s="6" t="n">
        <v>0.594188833211195</v>
      </c>
      <c r="N65" s="6"/>
      <c r="V65" s="6"/>
      <c r="W65" s="6"/>
      <c r="X65" s="6"/>
      <c r="Y65" s="6"/>
      <c r="Z65" s="6"/>
      <c r="AA65" s="6"/>
      <c r="AC65" s="2" t="n">
        <v>0.594188833211195</v>
      </c>
      <c r="AD65" s="2" t="n">
        <v>3</v>
      </c>
      <c r="AJ65" s="6"/>
      <c r="AK65" s="6"/>
      <c r="AL65" s="6"/>
      <c r="AM65" s="6"/>
      <c r="AN65" s="6"/>
      <c r="AO65" s="6"/>
      <c r="AU65" s="6"/>
    </row>
    <row r="66" customFormat="false" ht="12.75" hidden="false" customHeight="false" outlineLevel="0" collapsed="false">
      <c r="G66" s="2" t="n">
        <v>0</v>
      </c>
      <c r="J66" s="6" t="n">
        <v>0</v>
      </c>
      <c r="K66" s="6" t="n">
        <v>0.120124448929091</v>
      </c>
      <c r="N66" s="6"/>
      <c r="V66" s="6"/>
      <c r="W66" s="6"/>
      <c r="X66" s="6"/>
      <c r="Y66" s="6"/>
      <c r="Z66" s="6"/>
      <c r="AA66" s="6"/>
      <c r="AC66" s="2" t="n">
        <v>0.120124448929091</v>
      </c>
      <c r="AD66" s="2" t="n">
        <v>3</v>
      </c>
      <c r="AJ66" s="6"/>
      <c r="AK66" s="6"/>
      <c r="AL66" s="6"/>
      <c r="AM66" s="6"/>
      <c r="AN66" s="6"/>
      <c r="AO66" s="6"/>
      <c r="AU66" s="6"/>
    </row>
    <row r="67" customFormat="false" ht="12.75" hidden="false" customHeight="false" outlineLevel="0" collapsed="false">
      <c r="C67" s="6"/>
      <c r="G67" s="2" t="n">
        <v>47.78</v>
      </c>
      <c r="J67" s="6" t="n">
        <v>47.78</v>
      </c>
      <c r="K67" s="6" t="n">
        <v>0</v>
      </c>
      <c r="N67" s="6"/>
      <c r="V67" s="6"/>
      <c r="W67" s="6"/>
      <c r="X67" s="6"/>
      <c r="Y67" s="6"/>
      <c r="Z67" s="6"/>
      <c r="AA67" s="6"/>
      <c r="AC67" s="2" t="n">
        <v>0.0535034028164191</v>
      </c>
      <c r="AD67" s="2" t="n">
        <v>2</v>
      </c>
      <c r="AJ67" s="6"/>
      <c r="AK67" s="6"/>
      <c r="AL67" s="6"/>
      <c r="AM67" s="6"/>
      <c r="AN67" s="6"/>
      <c r="AO67" s="6"/>
      <c r="AU67" s="6"/>
    </row>
    <row r="68" customFormat="false" ht="12.75" hidden="false" customHeight="false" outlineLevel="0" collapsed="false">
      <c r="C68" s="6"/>
      <c r="G68" s="2" t="n">
        <v>2.62</v>
      </c>
      <c r="J68" s="6" t="n">
        <v>2.62</v>
      </c>
      <c r="K68" s="6" t="n">
        <v>0.104210087536474</v>
      </c>
      <c r="N68" s="6"/>
      <c r="V68" s="6"/>
      <c r="W68" s="6"/>
      <c r="X68" s="6"/>
      <c r="Y68" s="6"/>
      <c r="Z68" s="6"/>
      <c r="AA68" s="6"/>
      <c r="AC68" s="2" t="n">
        <v>0.104210087536474</v>
      </c>
      <c r="AD68" s="2" t="n">
        <v>2</v>
      </c>
      <c r="AJ68" s="6"/>
      <c r="AK68" s="6"/>
      <c r="AL68" s="6"/>
      <c r="AM68" s="6"/>
      <c r="AN68" s="6"/>
      <c r="AO68" s="6"/>
      <c r="AU68" s="6"/>
    </row>
    <row r="69" customFormat="false" ht="12.75" hidden="false" customHeight="false" outlineLevel="0" collapsed="false">
      <c r="C69" s="6"/>
      <c r="G69" s="2" t="n">
        <v>51.6</v>
      </c>
      <c r="J69" s="6" t="n">
        <v>51.6</v>
      </c>
      <c r="K69" s="6" t="n">
        <v>0</v>
      </c>
      <c r="N69" s="6"/>
      <c r="V69" s="6"/>
      <c r="W69" s="6"/>
      <c r="X69" s="6"/>
      <c r="Y69" s="6"/>
      <c r="Z69" s="6"/>
      <c r="AA69" s="6"/>
      <c r="AC69" s="2" t="n">
        <v>0.169574875786403</v>
      </c>
      <c r="AD69" s="2" t="n">
        <v>6</v>
      </c>
      <c r="AJ69" s="6"/>
      <c r="AK69" s="6"/>
      <c r="AL69" s="6"/>
      <c r="AM69" s="6"/>
      <c r="AN69" s="6"/>
      <c r="AO69" s="6"/>
      <c r="AU69" s="6"/>
    </row>
    <row r="70" customFormat="false" ht="12.75" hidden="false" customHeight="false" outlineLevel="0" collapsed="false">
      <c r="C70" s="6"/>
      <c r="G70" s="2" t="n">
        <v>17.36</v>
      </c>
      <c r="J70" s="6" t="n">
        <v>17.36</v>
      </c>
      <c r="K70" s="6" t="n">
        <v>0.0813153572183643</v>
      </c>
      <c r="N70" s="6"/>
      <c r="V70" s="6"/>
      <c r="W70" s="6"/>
      <c r="X70" s="6"/>
      <c r="Y70" s="6"/>
      <c r="Z70" s="6"/>
      <c r="AA70" s="6"/>
      <c r="AC70" s="2" t="n">
        <v>0.243946071655093</v>
      </c>
      <c r="AD70" s="2" t="n">
        <v>3</v>
      </c>
      <c r="AJ70" s="6"/>
      <c r="AK70" s="6"/>
      <c r="AL70" s="6"/>
      <c r="AM70" s="6"/>
      <c r="AN70" s="6"/>
      <c r="AO70" s="6"/>
      <c r="AU70" s="6"/>
    </row>
    <row r="71" customFormat="false" ht="12.75" hidden="false" customHeight="false" outlineLevel="0" collapsed="false">
      <c r="C71" s="6"/>
      <c r="G71" s="2" t="n">
        <v>20.26</v>
      </c>
      <c r="J71" s="6" t="n">
        <v>20.26</v>
      </c>
      <c r="K71" s="6" t="n">
        <v>0</v>
      </c>
      <c r="N71" s="6"/>
      <c r="V71" s="6"/>
      <c r="W71" s="6"/>
      <c r="X71" s="6"/>
      <c r="Y71" s="6"/>
      <c r="Z71" s="6"/>
      <c r="AA71" s="6"/>
      <c r="AC71" s="2" t="n">
        <v>0.600478881908322</v>
      </c>
      <c r="AD71" s="2" t="n">
        <v>16</v>
      </c>
      <c r="AJ71" s="6"/>
      <c r="AK71" s="6"/>
      <c r="AL71" s="6"/>
      <c r="AM71" s="6"/>
      <c r="AN71" s="6"/>
      <c r="AO71" s="6"/>
      <c r="AU71" s="6"/>
    </row>
    <row r="72" customFormat="false" ht="12.75" hidden="false" customHeight="false" outlineLevel="0" collapsed="false">
      <c r="C72" s="6"/>
      <c r="G72" s="2" t="n">
        <v>12.43</v>
      </c>
      <c r="J72" s="6" t="n">
        <v>12.43</v>
      </c>
      <c r="K72" s="6" t="n">
        <v>0.179674609282589</v>
      </c>
      <c r="N72" s="6"/>
      <c r="V72" s="6"/>
      <c r="W72" s="6"/>
      <c r="X72" s="6"/>
      <c r="Y72" s="6"/>
      <c r="Z72" s="6"/>
      <c r="AA72" s="6"/>
      <c r="AC72" s="2" t="n">
        <v>0.479132291420238</v>
      </c>
      <c r="AD72" s="2" t="n">
        <v>16</v>
      </c>
      <c r="AJ72" s="6"/>
      <c r="AK72" s="6"/>
      <c r="AL72" s="6"/>
      <c r="AM72" s="6"/>
      <c r="AN72" s="6"/>
      <c r="AO72" s="6"/>
      <c r="AU72" s="6"/>
    </row>
    <row r="73" customFormat="false" ht="12.75" hidden="false" customHeight="false" outlineLevel="0" collapsed="false">
      <c r="C73" s="6"/>
      <c r="G73" s="4" t="n">
        <v>0</v>
      </c>
      <c r="J73" s="6" t="n">
        <v>27.36</v>
      </c>
      <c r="K73" s="6" t="n">
        <v>0</v>
      </c>
      <c r="N73" s="6"/>
      <c r="V73" s="6"/>
      <c r="W73" s="6"/>
      <c r="X73" s="6"/>
      <c r="Y73" s="6"/>
      <c r="Z73" s="6"/>
      <c r="AA73" s="6"/>
      <c r="AC73" s="4" t="n">
        <v>0.653436750589727</v>
      </c>
      <c r="AD73" s="4" t="n">
        <v>10</v>
      </c>
      <c r="AJ73" s="6"/>
      <c r="AK73" s="6"/>
      <c r="AL73" s="6"/>
      <c r="AM73" s="6"/>
      <c r="AN73" s="6"/>
      <c r="AO73" s="6"/>
      <c r="AU73" s="6"/>
    </row>
    <row r="74" customFormat="false" ht="12.75" hidden="false" customHeight="false" outlineLevel="0" collapsed="false">
      <c r="C74" s="6"/>
      <c r="G74" s="4" t="n">
        <v>0</v>
      </c>
      <c r="J74" s="6" t="n">
        <v>40.06</v>
      </c>
      <c r="K74" s="6" t="n">
        <v>0</v>
      </c>
      <c r="N74" s="6"/>
      <c r="V74" s="6"/>
      <c r="W74" s="6"/>
      <c r="X74" s="6"/>
      <c r="Y74" s="6"/>
      <c r="Z74" s="6"/>
      <c r="AA74" s="6"/>
      <c r="AC74" s="4" t="n">
        <v>0.870072128979492</v>
      </c>
      <c r="AD74" s="4" t="n">
        <v>10</v>
      </c>
      <c r="AJ74" s="6"/>
      <c r="AK74" s="6"/>
      <c r="AL74" s="6"/>
      <c r="AM74" s="6"/>
      <c r="AN74" s="6"/>
      <c r="AO74" s="6"/>
      <c r="AU74" s="6"/>
    </row>
    <row r="75" customFormat="false" ht="12.75" hidden="false" customHeight="false" outlineLevel="0" collapsed="false">
      <c r="C75" s="6"/>
      <c r="G75" s="4" t="n">
        <v>0</v>
      </c>
      <c r="J75" s="6" t="n">
        <v>5.18</v>
      </c>
      <c r="K75" s="6" t="n">
        <v>0.226538194339566</v>
      </c>
      <c r="N75" s="6"/>
      <c r="V75" s="6"/>
      <c r="W75" s="6"/>
      <c r="X75" s="6"/>
      <c r="Y75" s="6"/>
      <c r="Z75" s="6"/>
      <c r="AA75" s="6"/>
      <c r="AC75" s="4" t="n">
        <v>0.166878741734287</v>
      </c>
      <c r="AD75" s="4" t="n">
        <v>4</v>
      </c>
      <c r="AJ75" s="6"/>
      <c r="AK75" s="6"/>
      <c r="AL75" s="6"/>
      <c r="AM75" s="6"/>
      <c r="AN75" s="6"/>
      <c r="AO75" s="6"/>
      <c r="AU75" s="6"/>
    </row>
    <row r="76" customFormat="false" ht="12.75" hidden="false" customHeight="false" outlineLevel="0" collapsed="false">
      <c r="C76" s="6"/>
      <c r="G76" s="4" t="n">
        <v>0</v>
      </c>
      <c r="J76" s="6" t="n">
        <v>22.8</v>
      </c>
      <c r="K76" s="6" t="n">
        <v>0.128</v>
      </c>
      <c r="N76" s="6"/>
      <c r="V76" s="6"/>
      <c r="W76" s="6"/>
      <c r="X76" s="6"/>
      <c r="Y76" s="6"/>
      <c r="Z76" s="6"/>
      <c r="AA76" s="6"/>
      <c r="AC76" s="4" t="n">
        <v>1.37887361346598</v>
      </c>
      <c r="AD76" s="4" t="n">
        <v>27</v>
      </c>
      <c r="AJ76" s="6"/>
      <c r="AK76" s="6"/>
      <c r="AL76" s="6"/>
      <c r="AM76" s="6"/>
      <c r="AN76" s="6"/>
      <c r="AO76" s="6"/>
      <c r="AU76" s="6"/>
    </row>
    <row r="77" customFormat="false" ht="12.75" hidden="false" customHeight="false" outlineLevel="0" collapsed="false">
      <c r="C77" s="6"/>
      <c r="G77" s="4" t="n">
        <v>0</v>
      </c>
      <c r="J77" s="6" t="n">
        <v>0</v>
      </c>
      <c r="K77" s="6" t="n">
        <v>0</v>
      </c>
      <c r="N77" s="6"/>
      <c r="V77" s="6"/>
      <c r="W77" s="6"/>
      <c r="X77" s="6"/>
      <c r="Y77" s="6"/>
      <c r="Z77" s="6"/>
      <c r="AA77" s="6"/>
      <c r="AC77" s="4" t="n">
        <v>0.864716787957608</v>
      </c>
      <c r="AD77" s="4" t="n">
        <v>25</v>
      </c>
      <c r="AJ77" s="6"/>
      <c r="AK77" s="6"/>
      <c r="AL77" s="6"/>
      <c r="AM77" s="6"/>
      <c r="AN77" s="6"/>
      <c r="AO77" s="6"/>
      <c r="AU77" s="6"/>
    </row>
    <row r="78" customFormat="false" ht="12.75" hidden="false" customHeight="false" outlineLevel="0" collapsed="false">
      <c r="C78" s="6"/>
      <c r="G78" s="4" t="n">
        <v>0</v>
      </c>
      <c r="J78" s="6" t="n">
        <v>1.46</v>
      </c>
      <c r="K78" s="6" t="n">
        <v>0</v>
      </c>
      <c r="N78" s="6"/>
      <c r="V78" s="6"/>
      <c r="W78" s="6"/>
      <c r="X78" s="6"/>
      <c r="Y78" s="6"/>
      <c r="Z78" s="6"/>
      <c r="AA78" s="6"/>
      <c r="AC78" s="4" t="n">
        <v>1.04730600670276</v>
      </c>
      <c r="AD78" s="4" t="n">
        <v>26</v>
      </c>
      <c r="AJ78" s="6"/>
      <c r="AK78" s="6"/>
      <c r="AL78" s="6"/>
      <c r="AM78" s="6"/>
      <c r="AN78" s="6"/>
      <c r="AO78" s="6"/>
      <c r="AU78" s="6"/>
    </row>
    <row r="79" customFormat="false" ht="12.75" hidden="false" customHeight="false" outlineLevel="0" collapsed="false">
      <c r="C79" s="6"/>
      <c r="G79" s="4" t="n">
        <v>0</v>
      </c>
      <c r="J79" s="6" t="n">
        <v>27.86</v>
      </c>
      <c r="K79" s="6" t="n">
        <v>0</v>
      </c>
      <c r="N79" s="6"/>
      <c r="V79" s="6"/>
      <c r="W79" s="6"/>
      <c r="X79" s="6"/>
      <c r="Y79" s="6"/>
      <c r="Z79" s="6"/>
      <c r="AA79" s="6"/>
      <c r="AC79" s="4" t="n">
        <v>0.452826087612791</v>
      </c>
      <c r="AD79" s="4" t="n">
        <v>15</v>
      </c>
      <c r="AJ79" s="6"/>
      <c r="AK79" s="6"/>
      <c r="AL79" s="6"/>
      <c r="AM79" s="6"/>
      <c r="AN79" s="6"/>
      <c r="AO79" s="6"/>
      <c r="AU79" s="6"/>
    </row>
    <row r="80" customFormat="false" ht="12.75" hidden="false" customHeight="false" outlineLevel="0" collapsed="false">
      <c r="C80" s="6"/>
      <c r="G80" s="4" t="n">
        <v>0</v>
      </c>
      <c r="J80" s="6" t="n">
        <v>0</v>
      </c>
      <c r="K80" s="6" t="n">
        <v>0</v>
      </c>
      <c r="N80" s="6"/>
      <c r="V80" s="6"/>
      <c r="W80" s="6"/>
      <c r="X80" s="6"/>
      <c r="Y80" s="6"/>
      <c r="Z80" s="6"/>
      <c r="AA80" s="6"/>
      <c r="AC80" s="4" t="n">
        <v>0.550354703606474</v>
      </c>
      <c r="AD80" s="4" t="n">
        <v>10</v>
      </c>
      <c r="AJ80" s="6"/>
      <c r="AK80" s="6"/>
      <c r="AL80" s="6"/>
      <c r="AM80" s="6"/>
      <c r="AN80" s="6"/>
      <c r="AO80" s="6"/>
      <c r="AU80" s="6"/>
    </row>
    <row r="81" customFormat="false" ht="12.75" hidden="false" customHeight="false" outlineLevel="0" collapsed="false">
      <c r="C81" s="6"/>
      <c r="G81" s="4" t="n">
        <v>0</v>
      </c>
      <c r="J81" s="6" t="n">
        <v>4.6</v>
      </c>
      <c r="K81" s="6" t="n">
        <v>0.110270604062369</v>
      </c>
      <c r="N81" s="6"/>
      <c r="V81" s="6"/>
      <c r="W81" s="6"/>
      <c r="X81" s="6"/>
      <c r="Y81" s="6"/>
      <c r="Z81" s="6"/>
      <c r="AA81" s="6"/>
      <c r="AC81" s="4" t="n">
        <v>0.427165849514218</v>
      </c>
      <c r="AD81" s="4" t="n">
        <v>9</v>
      </c>
      <c r="AJ81" s="6"/>
      <c r="AK81" s="6"/>
      <c r="AL81" s="6"/>
      <c r="AM81" s="6"/>
      <c r="AN81" s="6"/>
      <c r="AO81" s="6"/>
      <c r="AU81" s="6"/>
    </row>
    <row r="82" customFormat="false" ht="12.75" hidden="false" customHeight="false" outlineLevel="0" collapsed="false">
      <c r="C82" s="6"/>
      <c r="G82" s="4" t="n">
        <v>0</v>
      </c>
      <c r="J82" s="6" t="n">
        <v>8.19</v>
      </c>
      <c r="K82" s="6" t="n">
        <v>0.46935135642542</v>
      </c>
      <c r="N82" s="6"/>
      <c r="V82" s="6"/>
      <c r="W82" s="6"/>
      <c r="X82" s="6"/>
      <c r="Y82" s="6"/>
      <c r="Z82" s="6"/>
      <c r="AA82" s="6"/>
      <c r="AC82" s="4" t="n">
        <v>0.692291638033281</v>
      </c>
      <c r="AD82" s="4" t="n">
        <v>15</v>
      </c>
      <c r="AJ82" s="6"/>
      <c r="AK82" s="6"/>
      <c r="AL82" s="6"/>
      <c r="AM82" s="6"/>
      <c r="AN82" s="6"/>
      <c r="AO82" s="6"/>
      <c r="AU82" s="6"/>
    </row>
    <row r="83" customFormat="false" ht="12.75" hidden="false" customHeight="false" outlineLevel="0" collapsed="false">
      <c r="C83" s="6"/>
      <c r="G83" s="2" t="n">
        <v>27.36</v>
      </c>
      <c r="J83" s="6" t="n">
        <v>8.73</v>
      </c>
      <c r="K83" s="6" t="n">
        <v>0.150943111428092</v>
      </c>
      <c r="N83" s="6"/>
      <c r="V83" s="6"/>
      <c r="W83" s="6"/>
      <c r="X83" s="6"/>
      <c r="Y83" s="6"/>
      <c r="Z83" s="6"/>
      <c r="AA83" s="6"/>
      <c r="AC83" s="2" t="n">
        <v>0.206888347531046</v>
      </c>
      <c r="AD83" s="2" t="n">
        <v>4</v>
      </c>
      <c r="AJ83" s="6"/>
      <c r="AK83" s="6"/>
      <c r="AL83" s="6"/>
      <c r="AM83" s="6"/>
      <c r="AN83" s="6"/>
      <c r="AO83" s="6"/>
      <c r="AU83" s="6"/>
    </row>
    <row r="84" customFormat="false" ht="12.75" hidden="false" customHeight="false" outlineLevel="0" collapsed="false">
      <c r="C84" s="6"/>
      <c r="G84" s="2" t="n">
        <v>40.06</v>
      </c>
      <c r="J84" s="6" t="n">
        <v>0</v>
      </c>
      <c r="K84" s="6" t="n">
        <v>0.166967207640419</v>
      </c>
      <c r="N84" s="6"/>
      <c r="V84" s="6"/>
      <c r="W84" s="6"/>
      <c r="X84" s="6"/>
      <c r="Y84" s="6"/>
      <c r="Z84" s="6"/>
      <c r="AA84" s="6"/>
      <c r="AC84" s="2" t="n">
        <v>0.260394236874628</v>
      </c>
      <c r="AD84" s="2" t="n">
        <v>13</v>
      </c>
      <c r="AJ84" s="6"/>
      <c r="AK84" s="6"/>
      <c r="AL84" s="6"/>
      <c r="AM84" s="6"/>
      <c r="AN84" s="6"/>
      <c r="AO84" s="6"/>
      <c r="AU84" s="6"/>
    </row>
    <row r="85" customFormat="false" ht="12.75" hidden="false" customHeight="false" outlineLevel="0" collapsed="false">
      <c r="C85" s="6"/>
      <c r="G85" s="2" t="n">
        <v>5.18</v>
      </c>
      <c r="J85" s="6" t="n">
        <v>23.62</v>
      </c>
      <c r="K85" s="6" t="n">
        <v>0.0808387832146351</v>
      </c>
      <c r="N85" s="6"/>
      <c r="V85" s="6"/>
      <c r="W85" s="6"/>
      <c r="X85" s="6"/>
      <c r="Y85" s="6"/>
      <c r="Z85" s="6"/>
      <c r="AA85" s="6"/>
      <c r="AC85" s="2" t="n">
        <v>1.05717824025131</v>
      </c>
      <c r="AD85" s="2" t="n">
        <v>14</v>
      </c>
      <c r="AJ85" s="6"/>
      <c r="AK85" s="6"/>
      <c r="AL85" s="6"/>
      <c r="AM85" s="6"/>
      <c r="AN85" s="6"/>
      <c r="AO85" s="6"/>
      <c r="AU85" s="6"/>
    </row>
    <row r="86" customFormat="false" ht="12.75" hidden="false" customHeight="false" outlineLevel="0" collapsed="false">
      <c r="C86" s="6"/>
      <c r="G86" s="2" t="n">
        <v>22.8</v>
      </c>
      <c r="J86" s="6" t="n">
        <v>4.22</v>
      </c>
      <c r="K86" s="6" t="n">
        <v>0.140111622259066</v>
      </c>
      <c r="N86" s="6"/>
      <c r="V86" s="6"/>
      <c r="W86" s="6"/>
      <c r="X86" s="6"/>
      <c r="Y86" s="6"/>
      <c r="Z86" s="6"/>
      <c r="AA86" s="6"/>
      <c r="AC86" s="2" t="n">
        <v>0.125100862570447</v>
      </c>
      <c r="AD86" s="2" t="n">
        <v>2</v>
      </c>
      <c r="AJ86" s="6"/>
      <c r="AK86" s="6"/>
      <c r="AL86" s="6"/>
      <c r="AM86" s="6"/>
      <c r="AN86" s="6"/>
      <c r="AO86" s="6"/>
      <c r="AU86" s="6"/>
    </row>
    <row r="87" customFormat="false" ht="12.75" hidden="false" customHeight="false" outlineLevel="0" collapsed="false">
      <c r="C87" s="6"/>
      <c r="G87" s="2" t="n">
        <v>0</v>
      </c>
      <c r="J87" s="6" t="n">
        <v>0</v>
      </c>
      <c r="K87" s="6" t="n">
        <v>0.10391553745116</v>
      </c>
      <c r="N87" s="6"/>
      <c r="V87" s="6"/>
      <c r="W87" s="6"/>
      <c r="X87" s="6"/>
      <c r="Y87" s="6"/>
      <c r="Z87" s="6"/>
      <c r="AA87" s="6"/>
      <c r="AC87" s="2" t="n">
        <v>0.0415677700138421</v>
      </c>
      <c r="AD87" s="2" t="n">
        <v>1</v>
      </c>
      <c r="AJ87" s="6"/>
      <c r="AK87" s="6"/>
      <c r="AL87" s="6"/>
      <c r="AM87" s="6"/>
      <c r="AN87" s="6"/>
      <c r="AO87" s="6"/>
      <c r="AU87" s="6"/>
    </row>
    <row r="88" customFormat="false" ht="12.75" hidden="false" customHeight="false" outlineLevel="0" collapsed="false">
      <c r="C88" s="6"/>
      <c r="G88" s="2" t="n">
        <v>1.46</v>
      </c>
      <c r="J88" s="6" t="n">
        <v>2.47</v>
      </c>
      <c r="K88" s="6" t="n">
        <v>0.250692538136602</v>
      </c>
      <c r="N88" s="6"/>
      <c r="V88" s="6"/>
      <c r="W88" s="6"/>
      <c r="X88" s="6"/>
      <c r="Y88" s="6"/>
      <c r="Z88" s="6"/>
      <c r="AA88" s="6"/>
      <c r="AC88" s="2" t="n">
        <v>0</v>
      </c>
      <c r="AD88" s="2" t="n">
        <v>0</v>
      </c>
      <c r="AJ88" s="6"/>
      <c r="AK88" s="6"/>
      <c r="AL88" s="6"/>
      <c r="AM88" s="6"/>
      <c r="AN88" s="6"/>
      <c r="AO88" s="6"/>
      <c r="AU88" s="6"/>
    </row>
    <row r="89" customFormat="false" ht="12.75" hidden="false" customHeight="false" outlineLevel="0" collapsed="false">
      <c r="C89" s="6"/>
      <c r="G89" s="2" t="n">
        <v>27.86</v>
      </c>
      <c r="J89" s="6" t="n">
        <v>0</v>
      </c>
      <c r="K89" s="6" t="n">
        <v>0</v>
      </c>
      <c r="N89" s="6"/>
      <c r="V89" s="6"/>
      <c r="W89" s="6"/>
      <c r="X89" s="6"/>
      <c r="Y89" s="6"/>
      <c r="Z89" s="6"/>
      <c r="AA89" s="6"/>
      <c r="AC89" s="2" t="n">
        <v>0.0919709371838499</v>
      </c>
      <c r="AD89" s="2" t="n">
        <v>1</v>
      </c>
      <c r="AJ89" s="6"/>
      <c r="AK89" s="6"/>
      <c r="AL89" s="6"/>
      <c r="AM89" s="6"/>
      <c r="AN89" s="6"/>
      <c r="AO89" s="6"/>
      <c r="AU89" s="6"/>
    </row>
    <row r="90" customFormat="false" ht="12.75" hidden="false" customHeight="false" outlineLevel="0" collapsed="false">
      <c r="C90" s="6"/>
      <c r="G90" s="2" t="n">
        <v>0</v>
      </c>
      <c r="J90" s="6" t="n">
        <v>1.71</v>
      </c>
      <c r="K90" s="6" t="n">
        <v>0</v>
      </c>
      <c r="N90" s="6"/>
      <c r="V90" s="6"/>
      <c r="W90" s="6"/>
      <c r="X90" s="6"/>
      <c r="Y90" s="6"/>
      <c r="Z90" s="6"/>
      <c r="AA90" s="6"/>
      <c r="AC90" s="2" t="n">
        <v>0.165831979038838</v>
      </c>
      <c r="AD90" s="2" t="n">
        <v>1</v>
      </c>
      <c r="AJ90" s="6"/>
      <c r="AK90" s="6"/>
      <c r="AL90" s="6"/>
      <c r="AM90" s="6"/>
      <c r="AN90" s="6"/>
      <c r="AO90" s="6"/>
      <c r="AU90" s="6"/>
    </row>
    <row r="91" customFormat="false" ht="12.75" hidden="false" customHeight="false" outlineLevel="0" collapsed="false">
      <c r="C91" s="6"/>
      <c r="G91" s="2" t="n">
        <v>4.6</v>
      </c>
      <c r="J91" s="6" t="n">
        <v>21.23</v>
      </c>
      <c r="K91" s="6" t="n">
        <v>0.0750643676952987</v>
      </c>
      <c r="N91" s="6"/>
      <c r="V91" s="6"/>
      <c r="W91" s="6"/>
      <c r="X91" s="6"/>
      <c r="Y91" s="6"/>
      <c r="Z91" s="6"/>
      <c r="AA91" s="6"/>
      <c r="AC91" s="2" t="n">
        <v>0.882164832498952</v>
      </c>
      <c r="AD91" s="2" t="n">
        <v>8</v>
      </c>
      <c r="AJ91" s="6"/>
      <c r="AK91" s="6"/>
      <c r="AL91" s="6"/>
      <c r="AM91" s="6"/>
      <c r="AN91" s="6"/>
      <c r="AO91" s="6"/>
      <c r="AU91" s="6"/>
    </row>
    <row r="92" customFormat="false" ht="12.75" hidden="false" customHeight="false" outlineLevel="0" collapsed="false">
      <c r="C92" s="6"/>
      <c r="G92" s="2" t="n">
        <v>8.19</v>
      </c>
      <c r="J92" s="6" t="n">
        <v>10.31</v>
      </c>
      <c r="K92" s="6" t="n">
        <v>0.0726649130200991</v>
      </c>
      <c r="N92" s="6"/>
      <c r="V92" s="6"/>
      <c r="W92" s="6"/>
      <c r="X92" s="6"/>
      <c r="Y92" s="6"/>
      <c r="Z92" s="6"/>
      <c r="AA92" s="6"/>
      <c r="AC92" s="2" t="n">
        <v>0.46935135642542</v>
      </c>
      <c r="AD92" s="2" t="n">
        <v>1</v>
      </c>
      <c r="AJ92" s="6"/>
      <c r="AK92" s="6"/>
      <c r="AL92" s="6"/>
      <c r="AM92" s="6"/>
      <c r="AN92" s="6"/>
      <c r="AO92" s="6"/>
      <c r="AU92" s="6"/>
    </row>
    <row r="93" customFormat="false" ht="12.75" hidden="false" customHeight="false" outlineLevel="0" collapsed="false">
      <c r="C93" s="6"/>
      <c r="G93" s="4" t="n">
        <v>0</v>
      </c>
      <c r="V93" s="6"/>
      <c r="W93" s="6"/>
      <c r="X93" s="6"/>
      <c r="Y93" s="6"/>
      <c r="Z93" s="6"/>
      <c r="AA93" s="6"/>
      <c r="AC93" s="4" t="n">
        <v>1.48235991698784</v>
      </c>
      <c r="AD93" s="4" t="n">
        <v>13</v>
      </c>
      <c r="AJ93" s="6"/>
      <c r="AK93" s="6"/>
      <c r="AL93" s="6"/>
      <c r="AM93" s="6"/>
      <c r="AN93" s="6"/>
      <c r="AO93" s="6"/>
      <c r="AU93" s="6"/>
    </row>
    <row r="94" customFormat="false" ht="12.75" hidden="false" customHeight="false" outlineLevel="0" collapsed="false">
      <c r="C94" s="6"/>
      <c r="G94" s="4" t="n">
        <v>0</v>
      </c>
      <c r="V94" s="6"/>
      <c r="W94" s="6"/>
      <c r="X94" s="6"/>
      <c r="Y94" s="6"/>
      <c r="Z94" s="6"/>
      <c r="AA94" s="6"/>
      <c r="AC94" s="4" t="n">
        <v>1.25018976094586</v>
      </c>
      <c r="AD94" s="4" t="n">
        <v>14</v>
      </c>
      <c r="AJ94" s="6"/>
      <c r="AK94" s="6"/>
      <c r="AL94" s="6"/>
      <c r="AM94" s="6"/>
      <c r="AN94" s="6"/>
      <c r="AO94" s="6"/>
      <c r="AU94" s="6"/>
    </row>
    <row r="95" customFormat="false" ht="12.75" hidden="false" customHeight="false" outlineLevel="0" collapsed="false">
      <c r="C95" s="6"/>
      <c r="G95" s="4" t="n">
        <v>0</v>
      </c>
      <c r="V95" s="6"/>
      <c r="W95" s="6"/>
      <c r="X95" s="6"/>
      <c r="Y95" s="6"/>
      <c r="Z95" s="6"/>
      <c r="AA95" s="6"/>
      <c r="AC95" s="4" t="n">
        <v>1.06170637448507</v>
      </c>
      <c r="AD95" s="4" t="n">
        <v>10</v>
      </c>
      <c r="AJ95" s="6"/>
      <c r="AK95" s="6"/>
      <c r="AL95" s="6"/>
      <c r="AM95" s="6"/>
      <c r="AN95" s="6"/>
      <c r="AO95" s="6"/>
      <c r="AU95" s="6"/>
    </row>
    <row r="96" customFormat="false" ht="12.75" hidden="false" customHeight="false" outlineLevel="0" collapsed="false">
      <c r="C96" s="6"/>
      <c r="G96" s="4" t="n">
        <v>0</v>
      </c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4" t="n">
        <v>0.253910217347146</v>
      </c>
      <c r="AD96" s="4" t="n">
        <v>4</v>
      </c>
      <c r="AJ96" s="6"/>
      <c r="AK96" s="6"/>
      <c r="AL96" s="6"/>
      <c r="AM96" s="6"/>
      <c r="AN96" s="6"/>
      <c r="AO96" s="6"/>
      <c r="AU96" s="6"/>
    </row>
    <row r="97" customFormat="false" ht="12.75" hidden="false" customHeight="false" outlineLevel="0" collapsed="false">
      <c r="C97" s="6"/>
      <c r="G97" s="4" t="n">
        <v>0</v>
      </c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4" t="n">
        <v>0.0940707223690771</v>
      </c>
      <c r="AD97" s="4" t="n">
        <v>4</v>
      </c>
      <c r="AJ97" s="6"/>
      <c r="AK97" s="6"/>
      <c r="AL97" s="6"/>
      <c r="AM97" s="6"/>
      <c r="AN97" s="6"/>
      <c r="AO97" s="6"/>
      <c r="AU97" s="6"/>
    </row>
    <row r="98" customFormat="false" ht="12.75" hidden="false" customHeight="false" outlineLevel="0" collapsed="false">
      <c r="C98" s="6"/>
      <c r="G98" s="4" t="n">
        <v>0</v>
      </c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4" t="n">
        <v>0.302685425091411</v>
      </c>
      <c r="AD98" s="4" t="n">
        <v>5</v>
      </c>
      <c r="AJ98" s="6"/>
      <c r="AK98" s="6"/>
      <c r="AL98" s="6"/>
      <c r="AM98" s="6"/>
      <c r="AN98" s="6"/>
      <c r="AO98" s="6"/>
      <c r="AU98" s="6"/>
    </row>
    <row r="99" customFormat="false" ht="12.75" hidden="false" customHeight="false" outlineLevel="0" collapsed="false">
      <c r="C99" s="6"/>
      <c r="G99" s="4" t="n">
        <v>0</v>
      </c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4" t="n">
        <v>0.628606630542739</v>
      </c>
      <c r="AD99" s="4" t="n">
        <v>15</v>
      </c>
      <c r="AJ99" s="6"/>
      <c r="AK99" s="6"/>
      <c r="AL99" s="6"/>
      <c r="AM99" s="6"/>
      <c r="AN99" s="6"/>
      <c r="AO99" s="6"/>
      <c r="AU99" s="6"/>
    </row>
    <row r="100" customFormat="false" ht="12.75" hidden="false" customHeight="false" outlineLevel="0" collapsed="false">
      <c r="C100" s="6"/>
      <c r="G100" s="4" t="n">
        <v>0</v>
      </c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4" t="n">
        <v>0.120979254477442</v>
      </c>
      <c r="AD100" s="4" t="n">
        <v>5</v>
      </c>
      <c r="AJ100" s="6"/>
      <c r="AK100" s="6"/>
      <c r="AL100" s="6"/>
      <c r="AM100" s="6"/>
      <c r="AN100" s="6"/>
      <c r="AO100" s="6"/>
      <c r="AU100" s="6"/>
    </row>
    <row r="101" customFormat="false" ht="12.75" hidden="false" customHeight="false" outlineLevel="0" collapsed="false">
      <c r="C101" s="6"/>
      <c r="G101" s="4" t="n">
        <v>0</v>
      </c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4" t="n">
        <v>0.61849038865936</v>
      </c>
      <c r="AD101" s="4" t="n">
        <v>5</v>
      </c>
      <c r="AJ101" s="6"/>
      <c r="AK101" s="6"/>
      <c r="AL101" s="6"/>
      <c r="AM101" s="6"/>
      <c r="AN101" s="6"/>
      <c r="AO101" s="6"/>
      <c r="AU101" s="6"/>
    </row>
    <row r="102" customFormat="false" ht="12.75" hidden="false" customHeight="false" outlineLevel="0" collapsed="false">
      <c r="C102" s="6"/>
      <c r="G102" s="4" t="n">
        <v>0</v>
      </c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4" t="n">
        <v>0</v>
      </c>
      <c r="AD102" s="4" t="n">
        <v>0</v>
      </c>
      <c r="AJ102" s="6"/>
      <c r="AK102" s="6"/>
      <c r="AL102" s="6"/>
      <c r="AM102" s="6"/>
      <c r="AN102" s="6"/>
      <c r="AO102" s="6"/>
      <c r="AU102" s="6"/>
    </row>
    <row r="103" customFormat="false" ht="12.75" hidden="false" customHeight="false" outlineLevel="0" collapsed="false">
      <c r="C103" s="6"/>
      <c r="G103" s="2" t="n">
        <v>8.73</v>
      </c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2" t="n">
        <v>0.245282556070649</v>
      </c>
      <c r="AD103" s="2" t="n">
        <v>13</v>
      </c>
      <c r="AJ103" s="6"/>
      <c r="AK103" s="6"/>
      <c r="AL103" s="6"/>
      <c r="AM103" s="6"/>
      <c r="AN103" s="6"/>
      <c r="AO103" s="6"/>
      <c r="AU103" s="6"/>
    </row>
    <row r="104" customFormat="false" ht="12.75" hidden="false" customHeight="false" outlineLevel="0" collapsed="false">
      <c r="C104" s="6"/>
      <c r="G104" s="2" t="n">
        <v>0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2" t="n">
        <v>0.166967207640419</v>
      </c>
      <c r="AD104" s="2" t="n">
        <v>3</v>
      </c>
      <c r="AJ104" s="6"/>
      <c r="AK104" s="6"/>
      <c r="AL104" s="6"/>
      <c r="AM104" s="6"/>
      <c r="AN104" s="6"/>
      <c r="AO104" s="6"/>
      <c r="AU104" s="6"/>
    </row>
    <row r="105" customFormat="false" ht="12.75" hidden="false" customHeight="false" outlineLevel="0" collapsed="false">
      <c r="C105" s="6"/>
      <c r="G105" s="2" t="n">
        <v>23.62</v>
      </c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2" t="n">
        <v>0.889226615360986</v>
      </c>
      <c r="AD105" s="2" t="n">
        <v>11</v>
      </c>
      <c r="AJ105" s="6"/>
      <c r="AK105" s="6"/>
      <c r="AL105" s="6"/>
      <c r="AM105" s="6"/>
      <c r="AN105" s="6"/>
      <c r="AO105" s="6"/>
    </row>
    <row r="106" customFormat="false" ht="12.75" hidden="false" customHeight="false" outlineLevel="0" collapsed="false">
      <c r="C106" s="6"/>
      <c r="G106" s="2" t="n">
        <v>4.22</v>
      </c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2" t="n">
        <v>1.16759685215889</v>
      </c>
      <c r="AD106" s="2" t="n">
        <v>25</v>
      </c>
      <c r="AJ106" s="6"/>
      <c r="AK106" s="6"/>
      <c r="AL106" s="6"/>
      <c r="AM106" s="6"/>
      <c r="AN106" s="6"/>
      <c r="AO106" s="6"/>
    </row>
    <row r="107" customFormat="false" ht="12.75" hidden="false" customHeight="false" outlineLevel="0" collapsed="false">
      <c r="C107" s="6"/>
      <c r="G107" s="2" t="n">
        <v>0</v>
      </c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2" t="n">
        <v>0.10391553745116</v>
      </c>
      <c r="AD107" s="2" t="n">
        <v>1</v>
      </c>
      <c r="AJ107" s="6"/>
      <c r="AK107" s="6"/>
      <c r="AL107" s="6"/>
      <c r="AM107" s="6"/>
      <c r="AN107" s="6"/>
      <c r="AO107" s="6"/>
    </row>
    <row r="108" customFormat="false" ht="12.75" hidden="false" customHeight="false" outlineLevel="0" collapsed="false">
      <c r="C108" s="6"/>
      <c r="G108" s="2" t="n">
        <v>2.47</v>
      </c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2" t="n">
        <v>0.438711941739054</v>
      </c>
      <c r="AD108" s="2" t="n">
        <v>7</v>
      </c>
      <c r="AJ108" s="6"/>
      <c r="AK108" s="6"/>
      <c r="AL108" s="6"/>
      <c r="AM108" s="6"/>
      <c r="AN108" s="6"/>
      <c r="AO108" s="6"/>
    </row>
    <row r="109" customFormat="false" ht="12.75" hidden="false" customHeight="false" outlineLevel="0" collapsed="false">
      <c r="C109" s="6"/>
      <c r="G109" s="2" t="n">
        <v>0</v>
      </c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2" t="n">
        <v>0</v>
      </c>
      <c r="AD109" s="2" t="n">
        <v>0</v>
      </c>
      <c r="AJ109" s="6"/>
      <c r="AK109" s="6"/>
      <c r="AL109" s="6"/>
      <c r="AM109" s="6"/>
      <c r="AN109" s="6"/>
      <c r="AO109" s="6"/>
    </row>
    <row r="110" customFormat="false" ht="12.75" hidden="false" customHeight="false" outlineLevel="0" collapsed="false">
      <c r="C110" s="6"/>
      <c r="G110" s="2" t="n">
        <v>1.71</v>
      </c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2" t="n">
        <v>0.518796651167617</v>
      </c>
      <c r="AD110" s="2" t="n">
        <v>8</v>
      </c>
      <c r="AJ110" s="6"/>
      <c r="AK110" s="6"/>
      <c r="AL110" s="6"/>
      <c r="AM110" s="6"/>
      <c r="AN110" s="6"/>
      <c r="AO110" s="6"/>
    </row>
    <row r="111" customFormat="false" ht="12.75" hidden="false" customHeight="false" outlineLevel="0" collapsed="false">
      <c r="C111" s="6"/>
      <c r="G111" s="2" t="n">
        <v>21.23</v>
      </c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2" t="n">
        <v>0.375321838476494</v>
      </c>
      <c r="AD111" s="2" t="n">
        <v>5</v>
      </c>
      <c r="AJ111" s="6"/>
      <c r="AK111" s="6"/>
      <c r="AL111" s="6"/>
      <c r="AM111" s="6"/>
      <c r="AN111" s="6"/>
      <c r="AO111" s="6"/>
    </row>
    <row r="112" customFormat="false" ht="12.75" hidden="false" customHeight="false" outlineLevel="0" collapsed="false">
      <c r="C112" s="6"/>
      <c r="G112" s="2" t="n">
        <v>10.31</v>
      </c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2" t="n">
        <v>0.145329826040198</v>
      </c>
      <c r="AD112" s="2" t="n">
        <v>4</v>
      </c>
      <c r="AJ112" s="6"/>
      <c r="AK112" s="6"/>
      <c r="AL112" s="6"/>
      <c r="AM112" s="6"/>
      <c r="AN112" s="6"/>
      <c r="AO112" s="6"/>
    </row>
    <row r="113" customFormat="false" ht="12.75" hidden="false" customHeight="false" outlineLevel="0" collapsed="false">
      <c r="C113" s="6"/>
      <c r="G113" s="4" t="n">
        <v>0</v>
      </c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4" t="n">
        <v>0.0694266056638225</v>
      </c>
      <c r="AD113" s="4" t="n">
        <v>1</v>
      </c>
      <c r="AJ113" s="6"/>
      <c r="AK113" s="6"/>
      <c r="AL113" s="6"/>
      <c r="AM113" s="6"/>
      <c r="AN113" s="6"/>
      <c r="AO113" s="6"/>
    </row>
    <row r="114" customFormat="false" ht="12.75" hidden="false" customHeight="false" outlineLevel="0" collapsed="false">
      <c r="C114" s="6"/>
      <c r="G114" s="4" t="n">
        <v>0</v>
      </c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4" t="n">
        <v>0.144673832843854</v>
      </c>
      <c r="AD114" s="4" t="n">
        <v>5</v>
      </c>
      <c r="AJ114" s="6"/>
      <c r="AK114" s="6"/>
      <c r="AL114" s="6"/>
      <c r="AM114" s="6"/>
      <c r="AN114" s="6"/>
      <c r="AO114" s="6"/>
    </row>
    <row r="115" customFormat="false" ht="12.75" hidden="false" customHeight="false" outlineLevel="0" collapsed="false">
      <c r="C115" s="6"/>
      <c r="G115" s="4" t="n">
        <v>0</v>
      </c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4" t="n">
        <v>0.330660494337439</v>
      </c>
      <c r="AD115" s="4" t="n">
        <v>2</v>
      </c>
      <c r="AJ115" s="6"/>
      <c r="AK115" s="6"/>
      <c r="AL115" s="6"/>
      <c r="AM115" s="6"/>
      <c r="AN115" s="6"/>
      <c r="AO115" s="6"/>
    </row>
    <row r="116" customFormat="false" ht="12.75" hidden="false" customHeight="false" outlineLevel="0" collapsed="false">
      <c r="C116" s="6"/>
      <c r="G116" s="4" t="n">
        <v>0</v>
      </c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4" t="n">
        <v>0.110938540048813</v>
      </c>
      <c r="AD116" s="4" t="n">
        <v>1</v>
      </c>
      <c r="AJ116" s="6"/>
      <c r="AK116" s="6"/>
      <c r="AL116" s="6"/>
      <c r="AM116" s="6"/>
      <c r="AN116" s="6"/>
      <c r="AO116" s="6"/>
    </row>
    <row r="117" customFormat="false" ht="12.75" hidden="false" customHeight="false" outlineLevel="0" collapsed="false">
      <c r="C117" s="6"/>
      <c r="G117" s="4" t="n">
        <v>0</v>
      </c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4" t="n">
        <v>0.437803726335145</v>
      </c>
      <c r="AD117" s="4" t="n">
        <v>7</v>
      </c>
      <c r="AJ117" s="6"/>
      <c r="AK117" s="6"/>
      <c r="AL117" s="6"/>
      <c r="AM117" s="6"/>
      <c r="AN117" s="6"/>
      <c r="AO117" s="6"/>
    </row>
    <row r="118" customFormat="false" ht="12.75" hidden="false" customHeight="false" outlineLevel="0" collapsed="false">
      <c r="C118" s="6"/>
      <c r="G118" s="4" t="n">
        <v>0</v>
      </c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4" t="n">
        <v>0.226047447359201</v>
      </c>
      <c r="AD118" s="4" t="n">
        <v>4</v>
      </c>
      <c r="AJ118" s="6"/>
      <c r="AK118" s="6"/>
      <c r="AL118" s="6"/>
      <c r="AM118" s="6"/>
      <c r="AN118" s="6"/>
      <c r="AO118" s="6"/>
    </row>
    <row r="119" customFormat="false" ht="12.75" hidden="false" customHeight="false" outlineLevel="0" collapsed="false">
      <c r="C119" s="6"/>
      <c r="G119" s="4" t="n">
        <v>0</v>
      </c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4" t="n">
        <v>0</v>
      </c>
      <c r="AD119" s="4" t="n">
        <v>0</v>
      </c>
      <c r="AJ119" s="6"/>
      <c r="AK119" s="6"/>
      <c r="AL119" s="6"/>
      <c r="AM119" s="6"/>
      <c r="AN119" s="6"/>
      <c r="AO119" s="6"/>
    </row>
    <row r="120" customFormat="false" ht="12.75" hidden="false" customHeight="false" outlineLevel="0" collapsed="false">
      <c r="C120" s="6"/>
      <c r="G120" s="4" t="n">
        <v>0</v>
      </c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4" t="n">
        <v>0.0838068419905801</v>
      </c>
      <c r="AD120" s="4" t="n">
        <v>1</v>
      </c>
      <c r="AJ120" s="6"/>
      <c r="AK120" s="6"/>
      <c r="AL120" s="6"/>
      <c r="AM120" s="6"/>
      <c r="AN120" s="6"/>
      <c r="AO120" s="6"/>
    </row>
    <row r="121" customFormat="false" ht="12.75" hidden="false" customHeight="false" outlineLevel="0" collapsed="false">
      <c r="C121" s="6"/>
      <c r="G121" s="4" t="n">
        <v>0</v>
      </c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4" t="n">
        <v>0.447357237121704</v>
      </c>
      <c r="AD121" s="4" t="n">
        <v>2</v>
      </c>
      <c r="AJ121" s="6"/>
      <c r="AK121" s="6"/>
      <c r="AL121" s="6"/>
      <c r="AM121" s="6"/>
      <c r="AN121" s="6"/>
      <c r="AO121" s="6"/>
    </row>
    <row r="122" customFormat="false" ht="12.75" hidden="false" customHeight="false" outlineLevel="0" collapsed="false">
      <c r="C122" s="6"/>
      <c r="G122" s="4" t="n">
        <v>0</v>
      </c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4" t="n">
        <v>0.250034379727213</v>
      </c>
      <c r="AD122" s="4" t="n">
        <v>2</v>
      </c>
      <c r="AJ122" s="6"/>
      <c r="AK122" s="6"/>
      <c r="AL122" s="6"/>
      <c r="AM122" s="6"/>
      <c r="AN122" s="6"/>
      <c r="AO122" s="6"/>
    </row>
    <row r="123" customFormat="false" ht="12.75" hidden="false" customHeight="false" outlineLevel="0" collapsed="false">
      <c r="C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J123" s="6"/>
      <c r="AK123" s="6"/>
      <c r="AL123" s="6"/>
      <c r="AM123" s="6"/>
      <c r="AN123" s="6"/>
      <c r="AO123" s="6"/>
    </row>
    <row r="124" customFormat="false" ht="12.75" hidden="false" customHeight="false" outlineLevel="0" collapsed="false">
      <c r="C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J124" s="6"/>
      <c r="AK124" s="6"/>
      <c r="AL124" s="6"/>
      <c r="AM124" s="6"/>
      <c r="AN124" s="6"/>
      <c r="AO124" s="6"/>
    </row>
    <row r="125" customFormat="false" ht="12.75" hidden="false" customHeight="false" outlineLevel="0" collapsed="false">
      <c r="C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J125" s="6"/>
      <c r="AK125" s="6"/>
      <c r="AL125" s="6"/>
    </row>
    <row r="126" customFormat="false" ht="12.75" hidden="false" customHeight="false" outlineLevel="0" collapsed="false">
      <c r="C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J126" s="6"/>
      <c r="AK126" s="6"/>
      <c r="AL126" s="6"/>
    </row>
    <row r="127" customFormat="false" ht="12.75" hidden="false" customHeight="false" outlineLevel="0" collapsed="false">
      <c r="C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J127" s="6"/>
      <c r="AK127" s="6"/>
      <c r="AL127" s="6"/>
    </row>
    <row r="128" customFormat="false" ht="12.75" hidden="false" customHeight="false" outlineLevel="0" collapsed="false">
      <c r="C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J128" s="6"/>
      <c r="AK128" s="6"/>
      <c r="AL128" s="6"/>
    </row>
    <row r="129" customFormat="false" ht="12.75" hidden="false" customHeight="false" outlineLevel="0" collapsed="false">
      <c r="C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J129" s="6"/>
      <c r="AK129" s="6"/>
      <c r="AL129" s="6"/>
    </row>
    <row r="130" customFormat="false" ht="12.75" hidden="false" customHeight="false" outlineLevel="0" collapsed="false"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J130" s="6"/>
      <c r="AK130" s="6"/>
      <c r="AL130" s="6"/>
    </row>
    <row r="131" customFormat="false" ht="12.75" hidden="false" customHeight="false" outlineLevel="0" collapsed="false"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J131" s="6"/>
      <c r="AK131" s="6"/>
      <c r="AL131" s="6"/>
    </row>
    <row r="132" customFormat="false" ht="12.75" hidden="false" customHeight="false" outlineLevel="0" collapsed="false"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J132" s="6"/>
      <c r="AK132" s="6"/>
      <c r="AL132" s="6"/>
    </row>
    <row r="133" customFormat="false" ht="12.75" hidden="false" customHeight="false" outlineLevel="0" collapsed="false"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J133" s="6"/>
      <c r="AK133" s="6"/>
      <c r="AL133" s="6"/>
    </row>
    <row r="134" customFormat="false" ht="12.75" hidden="false" customHeight="false" outlineLevel="0" collapsed="false"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J134" s="6"/>
      <c r="AK134" s="6"/>
      <c r="AL134" s="6"/>
    </row>
    <row r="135" customFormat="false" ht="12.75" hidden="false" customHeight="false" outlineLevel="0" collapsed="false"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J135" s="6"/>
      <c r="AK135" s="6"/>
      <c r="AL135" s="6"/>
    </row>
    <row r="136" customFormat="false" ht="12.75" hidden="false" customHeight="false" outlineLevel="0" collapsed="false"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J136" s="6"/>
      <c r="AK136" s="6"/>
      <c r="AL136" s="6"/>
    </row>
    <row r="137" customFormat="false" ht="12.75" hidden="false" customHeight="false" outlineLevel="0" collapsed="false"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J137" s="6"/>
      <c r="AK137" s="6"/>
      <c r="AL137" s="6"/>
    </row>
    <row r="138" customFormat="false" ht="12.75" hidden="false" customHeight="false" outlineLevel="0" collapsed="false"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J138" s="6"/>
      <c r="AK138" s="6"/>
      <c r="AL138" s="6"/>
    </row>
    <row r="139" customFormat="false" ht="12.75" hidden="false" customHeight="false" outlineLevel="0" collapsed="false"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J139" s="6"/>
      <c r="AK139" s="6"/>
      <c r="AL139" s="6"/>
    </row>
    <row r="140" customFormat="false" ht="12.75" hidden="false" customHeight="false" outlineLevel="0" collapsed="false"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J140" s="6"/>
      <c r="AK140" s="6"/>
      <c r="AL140" s="6"/>
    </row>
    <row r="141" customFormat="false" ht="12.75" hidden="false" customHeight="false" outlineLevel="0" collapsed="false"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J141" s="6"/>
      <c r="AK141" s="6"/>
      <c r="AL141" s="6"/>
    </row>
    <row r="142" customFormat="false" ht="12.75" hidden="false" customHeight="false" outlineLevel="0" collapsed="false"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J142" s="6"/>
      <c r="AK142" s="6"/>
      <c r="AL142" s="6"/>
    </row>
    <row r="143" customFormat="false" ht="12.75" hidden="false" customHeight="false" outlineLevel="0" collapsed="false"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J143" s="6"/>
      <c r="AK143" s="6"/>
      <c r="AL143" s="6"/>
    </row>
    <row r="144" customFormat="false" ht="12.75" hidden="false" customHeight="false" outlineLevel="0" collapsed="false"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J144" s="6"/>
      <c r="AK144" s="6"/>
      <c r="AL144" s="6"/>
    </row>
    <row r="145" customFormat="false" ht="12.75" hidden="false" customHeight="false" outlineLevel="0" collapsed="false"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J145" s="6"/>
      <c r="AK145" s="6"/>
      <c r="AL145" s="6"/>
    </row>
    <row r="146" customFormat="false" ht="12.75" hidden="false" customHeight="false" outlineLevel="0" collapsed="false"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J146" s="6"/>
      <c r="AK146" s="6"/>
      <c r="AL146" s="6"/>
    </row>
    <row r="147" customFormat="false" ht="12.75" hidden="false" customHeight="false" outlineLevel="0" collapsed="false"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J147" s="6"/>
      <c r="AK147" s="6"/>
      <c r="AL147" s="6"/>
    </row>
    <row r="148" customFormat="false" ht="12.75" hidden="false" customHeight="false" outlineLevel="0" collapsed="false"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J148" s="6"/>
      <c r="AK148" s="6"/>
      <c r="AL148" s="6"/>
    </row>
    <row r="149" customFormat="false" ht="12.75" hidden="false" customHeight="false" outlineLevel="0" collapsed="false"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J149" s="6"/>
      <c r="AK149" s="6"/>
      <c r="AL149" s="6"/>
    </row>
    <row r="150" customFormat="false" ht="12.75" hidden="false" customHeight="false" outlineLevel="0" collapsed="false"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J150" s="6"/>
      <c r="AK150" s="6"/>
      <c r="AL150" s="6"/>
    </row>
    <row r="151" customFormat="false" ht="12.75" hidden="false" customHeight="false" outlineLevel="0" collapsed="false"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J151" s="6"/>
      <c r="AK151" s="6"/>
      <c r="AL151" s="6"/>
    </row>
    <row r="152" customFormat="false" ht="12.75" hidden="false" customHeight="false" outlineLevel="0" collapsed="false"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J152" s="6"/>
      <c r="AK152" s="6"/>
      <c r="AL152" s="6"/>
    </row>
    <row r="153" customFormat="false" ht="12.75" hidden="false" customHeight="false" outlineLevel="0" collapsed="false"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J153" s="6"/>
      <c r="AK153" s="6"/>
      <c r="AL153" s="6"/>
    </row>
    <row r="154" customFormat="false" ht="12.75" hidden="false" customHeight="false" outlineLevel="0" collapsed="false"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J154" s="6"/>
      <c r="AK154" s="6"/>
      <c r="AL154" s="6"/>
    </row>
    <row r="155" customFormat="false" ht="12.75" hidden="false" customHeight="false" outlineLevel="0" collapsed="false"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J155" s="6"/>
      <c r="AK155" s="6"/>
      <c r="AL155" s="6"/>
    </row>
    <row r="156" customFormat="false" ht="12.75" hidden="false" customHeight="false" outlineLevel="0" collapsed="false"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J156" s="6"/>
      <c r="AK156" s="6"/>
      <c r="AL156" s="6"/>
    </row>
    <row r="157" customFormat="false" ht="12.75" hidden="false" customHeight="false" outlineLevel="0" collapsed="false"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J157" s="6"/>
      <c r="AK157" s="6"/>
      <c r="AL157" s="6"/>
    </row>
    <row r="158" customFormat="false" ht="12.75" hidden="false" customHeight="false" outlineLevel="0" collapsed="false"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J158" s="6"/>
      <c r="AK158" s="6"/>
      <c r="AL158" s="6"/>
    </row>
    <row r="159" customFormat="false" ht="12.75" hidden="false" customHeight="false" outlineLevel="0" collapsed="false"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J159" s="6"/>
      <c r="AK159" s="6"/>
      <c r="AL159" s="6"/>
    </row>
    <row r="160" customFormat="false" ht="12.75" hidden="false" customHeight="false" outlineLevel="0" collapsed="false"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J160" s="6"/>
      <c r="AK160" s="6"/>
      <c r="AL160" s="6"/>
    </row>
    <row r="161" customFormat="false" ht="12.75" hidden="false" customHeight="false" outlineLevel="0" collapsed="false"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J161" s="6"/>
      <c r="AK161" s="6"/>
      <c r="AL161" s="6"/>
    </row>
    <row r="162" customFormat="false" ht="12.75" hidden="false" customHeight="false" outlineLevel="0" collapsed="false"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J162" s="6"/>
      <c r="AK162" s="6"/>
      <c r="AL162" s="6"/>
    </row>
    <row r="163" customFormat="false" ht="12.75" hidden="false" customHeight="false" outlineLevel="0" collapsed="false"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J163" s="6"/>
      <c r="AK163" s="6"/>
      <c r="AL163" s="6"/>
    </row>
    <row r="164" customFormat="false" ht="12.75" hidden="false" customHeight="false" outlineLevel="0" collapsed="false"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J164" s="6"/>
      <c r="AK164" s="6"/>
      <c r="AL164" s="6"/>
    </row>
    <row r="165" customFormat="false" ht="12.75" hidden="false" customHeight="false" outlineLevel="0" collapsed="false"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J165" s="6"/>
      <c r="AK165" s="6"/>
      <c r="AL165" s="6"/>
    </row>
    <row r="166" customFormat="false" ht="12.75" hidden="false" customHeight="false" outlineLevel="0" collapsed="false"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J166" s="6"/>
      <c r="AK166" s="6"/>
      <c r="AL166" s="6"/>
    </row>
    <row r="167" customFormat="false" ht="12.75" hidden="false" customHeight="false" outlineLevel="0" collapsed="false"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J167" s="6"/>
      <c r="AK167" s="6"/>
      <c r="AL167" s="6"/>
    </row>
    <row r="168" customFormat="false" ht="12.75" hidden="false" customHeight="false" outlineLevel="0" collapsed="false"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J168" s="6"/>
      <c r="AK168" s="6"/>
      <c r="AL168" s="6"/>
    </row>
    <row r="169" customFormat="false" ht="12.75" hidden="false" customHeight="false" outlineLevel="0" collapsed="false"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J169" s="6"/>
      <c r="AK169" s="6"/>
      <c r="AL169" s="6"/>
    </row>
    <row r="170" customFormat="false" ht="12.75" hidden="false" customHeight="false" outlineLevel="0" collapsed="false"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J170" s="6"/>
      <c r="AK170" s="6"/>
      <c r="AL170" s="6"/>
    </row>
    <row r="171" customFormat="false" ht="12.75" hidden="false" customHeight="false" outlineLevel="0" collapsed="false"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J171" s="6"/>
      <c r="AK171" s="6"/>
      <c r="AL171" s="6"/>
    </row>
    <row r="172" customFormat="false" ht="12.75" hidden="false" customHeight="false" outlineLevel="0" collapsed="false"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J172" s="6"/>
      <c r="AK172" s="6"/>
      <c r="AL172" s="6"/>
    </row>
    <row r="173" customFormat="false" ht="12.75" hidden="false" customHeight="false" outlineLevel="0" collapsed="false"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J173" s="6"/>
      <c r="AK173" s="6"/>
      <c r="AL173" s="6"/>
    </row>
    <row r="174" customFormat="false" ht="12.75" hidden="false" customHeight="false" outlineLevel="0" collapsed="false"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J174" s="6"/>
      <c r="AK174" s="6"/>
      <c r="AL174" s="6"/>
    </row>
    <row r="175" customFormat="false" ht="12.75" hidden="false" customHeight="false" outlineLevel="0" collapsed="false"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J175" s="6"/>
      <c r="AK175" s="6"/>
      <c r="AL175" s="6"/>
    </row>
    <row r="176" customFormat="false" ht="12.75" hidden="false" customHeight="false" outlineLevel="0" collapsed="false"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J176" s="6"/>
      <c r="AK176" s="6"/>
      <c r="AL176" s="6"/>
    </row>
    <row r="177" customFormat="false" ht="12.75" hidden="false" customHeight="false" outlineLevel="0" collapsed="false"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J177" s="6"/>
      <c r="AK177" s="6"/>
      <c r="AL177" s="6"/>
    </row>
    <row r="178" customFormat="false" ht="12.75" hidden="false" customHeight="false" outlineLevel="0" collapsed="false"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J178" s="6"/>
      <c r="AK178" s="6"/>
      <c r="AL178" s="6"/>
    </row>
    <row r="179" customFormat="false" ht="12.75" hidden="false" customHeight="false" outlineLevel="0" collapsed="false"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J179" s="6"/>
      <c r="AK179" s="6"/>
      <c r="AL179" s="6"/>
    </row>
    <row r="180" customFormat="false" ht="12.75" hidden="false" customHeight="false" outlineLevel="0" collapsed="false"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J180" s="6"/>
      <c r="AK180" s="6"/>
      <c r="AL180" s="6"/>
    </row>
    <row r="181" customFormat="false" ht="12.75" hidden="false" customHeight="false" outlineLevel="0" collapsed="false"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J181" s="6"/>
      <c r="AK181" s="6"/>
      <c r="AL181" s="6"/>
    </row>
    <row r="182" customFormat="false" ht="12.75" hidden="false" customHeight="false" outlineLevel="0" collapsed="false"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J182" s="6"/>
      <c r="AK182" s="6"/>
      <c r="AL182" s="6"/>
    </row>
    <row r="183" customFormat="false" ht="12.75" hidden="false" customHeight="false" outlineLevel="0" collapsed="false"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 customFormat="false" ht="12.75" hidden="false" customHeight="false" outlineLevel="0" collapsed="false"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 customFormat="false" ht="12.75" hidden="false" customHeight="false" outlineLevel="0" collapsed="false"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 customFormat="false" ht="12.75" hidden="false" customHeight="false" outlineLevel="0" collapsed="false"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 customFormat="false" ht="12.75" hidden="false" customHeight="false" outlineLevel="0" collapsed="false"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  <row r="188" customFormat="false" ht="12.75" hidden="false" customHeight="false" outlineLevel="0" collapsed="false"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</row>
    <row r="189" customFormat="false" ht="12.75" hidden="false" customHeight="false" outlineLevel="0" collapsed="false"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</row>
    <row r="190" customFormat="false" ht="12.75" hidden="false" customHeight="false" outlineLevel="0" collapsed="false"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</row>
    <row r="191" customFormat="false" ht="12.75" hidden="false" customHeight="false" outlineLevel="0" collapsed="false"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</row>
    <row r="192" customFormat="false" ht="12.75" hidden="false" customHeight="false" outlineLevel="0" collapsed="false"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</row>
    <row r="193" customFormat="false" ht="12.75" hidden="false" customHeight="false" outlineLevel="0" collapsed="false"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</row>
    <row r="194" customFormat="false" ht="12.75" hidden="false" customHeight="false" outlineLevel="0" collapsed="false"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</row>
    <row r="195" customFormat="false" ht="12.75" hidden="false" customHeight="false" outlineLevel="0" collapsed="false"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</row>
    <row r="196" customFormat="false" ht="12.75" hidden="false" customHeight="false" outlineLevel="0" collapsed="false"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</row>
    <row r="197" customFormat="false" ht="12.75" hidden="false" customHeight="false" outlineLevel="0" collapsed="false"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</row>
    <row r="198" customFormat="false" ht="12.75" hidden="false" customHeight="false" outlineLevel="0" collapsed="false"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</row>
    <row r="199" customFormat="false" ht="12.75" hidden="false" customHeight="false" outlineLevel="0" collapsed="false"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</row>
    <row r="200" customFormat="false" ht="12.75" hidden="false" customHeight="false" outlineLevel="0" collapsed="false"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</row>
    <row r="201" customFormat="false" ht="12.75" hidden="false" customHeight="false" outlineLevel="0" collapsed="false"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</row>
    <row r="202" customFormat="false" ht="12.75" hidden="false" customHeight="false" outlineLevel="0" collapsed="false"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</row>
    <row r="203" customFormat="false" ht="12.75" hidden="false" customHeight="false" outlineLevel="0" collapsed="false"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</row>
    <row r="204" customFormat="false" ht="12.75" hidden="false" customHeight="false" outlineLevel="0" collapsed="false"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5.7"/>
    <col collapsed="false" customWidth="true" hidden="false" outlineLevel="0" max="3" min="3" style="0" width="16.28"/>
    <col collapsed="false" customWidth="true" hidden="false" outlineLevel="0" max="4" min="4" style="0" width="15.85"/>
    <col collapsed="false" customWidth="true" hidden="false" outlineLevel="0" max="5" min="5" style="0" width="16.84"/>
    <col collapsed="false" customWidth="true" hidden="false" outlineLevel="0" max="6" min="6" style="0" width="18.28"/>
    <col collapsed="false" customWidth="true" hidden="false" outlineLevel="0" max="10" min="10" style="0" width="15.99"/>
    <col collapsed="false" customWidth="true" hidden="false" outlineLevel="0" max="11" min="11" style="0" width="15.56"/>
    <col collapsed="false" customWidth="true" hidden="false" outlineLevel="0" max="12" min="12" style="0" width="16.7"/>
    <col collapsed="false" customWidth="true" hidden="false" outlineLevel="0" max="13" min="13" style="0" width="15.7"/>
    <col collapsed="false" customWidth="true" hidden="false" outlineLevel="0" max="14" min="14" style="0" width="16.56"/>
    <col collapsed="false" customWidth="true" hidden="false" outlineLevel="0" max="15" min="15" style="0" width="17.28"/>
  </cols>
  <sheetData>
    <row r="1" customFormat="false" ht="12.75" hidden="false" customHeight="false" outlineLevel="0" collapsed="false">
      <c r="A1" s="0" t="s">
        <v>65</v>
      </c>
      <c r="B1" s="0" t="s">
        <v>66</v>
      </c>
      <c r="C1" s="0" t="s">
        <v>67</v>
      </c>
      <c r="D1" s="0" t="s">
        <v>68</v>
      </c>
      <c r="E1" s="0" t="s">
        <v>69</v>
      </c>
      <c r="F1" s="0" t="s">
        <v>70</v>
      </c>
    </row>
    <row r="2" customFormat="false" ht="12.75" hidden="false" customHeight="false" outlineLevel="0" collapsed="false">
      <c r="A2" s="0" t="n">
        <v>0</v>
      </c>
      <c r="B2" s="0" t="n">
        <v>36</v>
      </c>
      <c r="C2" s="0" t="n">
        <v>25</v>
      </c>
      <c r="D2" s="0" t="n">
        <v>60</v>
      </c>
      <c r="E2" s="0" t="n">
        <f aca="false">B2/D2</f>
        <v>0.6</v>
      </c>
      <c r="F2" s="0" t="n">
        <f aca="false">C2/D2</f>
        <v>0.416666666666667</v>
      </c>
    </row>
    <row r="3" customFormat="false" ht="12.75" hidden="false" customHeight="false" outlineLevel="0" collapsed="false">
      <c r="A3" s="0" t="s">
        <v>71</v>
      </c>
      <c r="B3" s="0" t="n">
        <v>14</v>
      </c>
      <c r="C3" s="0" t="n">
        <v>5</v>
      </c>
      <c r="D3" s="0" t="n">
        <v>60</v>
      </c>
      <c r="E3" s="0" t="n">
        <f aca="false">B3/D3</f>
        <v>0.233333333333333</v>
      </c>
      <c r="F3" s="0" t="n">
        <f aca="false">C3/D3</f>
        <v>0.0833333333333333</v>
      </c>
    </row>
    <row r="4" customFormat="false" ht="12.75" hidden="false" customHeight="false" outlineLevel="0" collapsed="false">
      <c r="A4" s="0" t="s">
        <v>72</v>
      </c>
      <c r="B4" s="0" t="n">
        <v>4</v>
      </c>
      <c r="C4" s="0" t="n">
        <v>1</v>
      </c>
      <c r="D4" s="0" t="n">
        <v>60</v>
      </c>
      <c r="E4" s="0" t="n">
        <f aca="false">B4/D4</f>
        <v>0.0666666666666667</v>
      </c>
      <c r="F4" s="0" t="n">
        <f aca="false">C4/D4</f>
        <v>0.0166666666666667</v>
      </c>
    </row>
    <row r="5" customFormat="false" ht="12.75" hidden="false" customHeight="false" outlineLevel="0" collapsed="false">
      <c r="A5" s="0" t="s">
        <v>73</v>
      </c>
      <c r="B5" s="0" t="n">
        <v>2</v>
      </c>
      <c r="C5" s="0" t="n">
        <v>2</v>
      </c>
      <c r="D5" s="0" t="n">
        <v>60</v>
      </c>
      <c r="E5" s="0" t="n">
        <f aca="false">B5/D5</f>
        <v>0.0333333333333333</v>
      </c>
      <c r="F5" s="0" t="n">
        <f aca="false">C5/D5</f>
        <v>0.0333333333333333</v>
      </c>
    </row>
    <row r="6" customFormat="false" ht="12.75" hidden="false" customHeight="false" outlineLevel="0" collapsed="false">
      <c r="A6" s="0" t="s">
        <v>74</v>
      </c>
      <c r="B6" s="0" t="n">
        <v>0</v>
      </c>
      <c r="C6" s="0" t="n">
        <v>1</v>
      </c>
      <c r="D6" s="0" t="n">
        <v>60</v>
      </c>
      <c r="E6" s="0" t="n">
        <f aca="false">B6/D6</f>
        <v>0</v>
      </c>
      <c r="F6" s="0" t="n">
        <f aca="false">C6/D6</f>
        <v>0.0166666666666667</v>
      </c>
    </row>
    <row r="7" customFormat="false" ht="12.75" hidden="false" customHeight="false" outlineLevel="0" collapsed="false">
      <c r="A7" s="0" t="s">
        <v>75</v>
      </c>
      <c r="B7" s="0" t="n">
        <v>2</v>
      </c>
      <c r="C7" s="0" t="n">
        <v>1</v>
      </c>
      <c r="D7" s="0" t="n">
        <v>60</v>
      </c>
      <c r="E7" s="0" t="n">
        <f aca="false">B7/D7</f>
        <v>0.0333333333333333</v>
      </c>
      <c r="F7" s="0" t="n">
        <f aca="false">C7/D7</f>
        <v>0.0166666666666667</v>
      </c>
    </row>
    <row r="8" customFormat="false" ht="12.75" hidden="false" customHeight="false" outlineLevel="0" collapsed="false">
      <c r="A8" s="0" t="s">
        <v>76</v>
      </c>
      <c r="B8" s="0" t="n">
        <v>1</v>
      </c>
      <c r="C8" s="0" t="n">
        <v>2</v>
      </c>
      <c r="D8" s="0" t="n">
        <v>60</v>
      </c>
      <c r="E8" s="0" t="n">
        <f aca="false">B8/D8</f>
        <v>0.0166666666666667</v>
      </c>
      <c r="F8" s="0" t="n">
        <f aca="false">C8/D8</f>
        <v>0.0333333333333333</v>
      </c>
    </row>
    <row r="9" customFormat="false" ht="12.75" hidden="false" customHeight="false" outlineLevel="0" collapsed="false">
      <c r="A9" s="0" t="s">
        <v>77</v>
      </c>
      <c r="B9" s="0" t="n">
        <v>1</v>
      </c>
      <c r="C9" s="0" t="n">
        <v>9</v>
      </c>
      <c r="D9" s="0" t="n">
        <v>60</v>
      </c>
      <c r="E9" s="0" t="n">
        <f aca="false">B9/D9</f>
        <v>0.0166666666666667</v>
      </c>
      <c r="F9" s="0" t="n">
        <f aca="false">C9/D9</f>
        <v>0.15</v>
      </c>
    </row>
    <row r="10" customFormat="false" ht="12.75" hidden="false" customHeight="false" outlineLevel="0" collapsed="false">
      <c r="A10" s="0" t="s">
        <v>78</v>
      </c>
      <c r="B10" s="0" t="n">
        <v>0</v>
      </c>
      <c r="C10" s="0" t="n">
        <v>6</v>
      </c>
      <c r="D10" s="0" t="n">
        <v>60</v>
      </c>
      <c r="E10" s="0" t="n">
        <f aca="false">B10/D10</f>
        <v>0</v>
      </c>
      <c r="F10" s="0" t="n">
        <f aca="false">C10/D10</f>
        <v>0.1</v>
      </c>
    </row>
    <row r="11" customFormat="false" ht="12.75" hidden="false" customHeight="false" outlineLevel="0" collapsed="false">
      <c r="A11" s="0" t="s">
        <v>79</v>
      </c>
      <c r="B11" s="0" t="n">
        <v>0</v>
      </c>
      <c r="C11" s="0" t="n">
        <v>9</v>
      </c>
      <c r="D11" s="0" t="n">
        <v>60</v>
      </c>
      <c r="E11" s="0" t="n">
        <f aca="false">B11/D11</f>
        <v>0</v>
      </c>
      <c r="F11" s="0" t="n">
        <f aca="false">C11/D11</f>
        <v>0.15</v>
      </c>
    </row>
    <row r="12" customFormat="false" ht="12.75" hidden="false" customHeight="false" outlineLevel="0" collapsed="false">
      <c r="A12" s="0" t="s">
        <v>80</v>
      </c>
      <c r="B12" s="0" t="n">
        <v>0</v>
      </c>
      <c r="C12" s="0" t="n">
        <v>2</v>
      </c>
      <c r="D12" s="0" t="n">
        <v>60</v>
      </c>
      <c r="E12" s="0" t="n">
        <f aca="false">B12/D12</f>
        <v>0</v>
      </c>
      <c r="F12" s="0" t="n">
        <f aca="false">C12/D12</f>
        <v>0.0333333333333333</v>
      </c>
    </row>
    <row r="13" customFormat="false" ht="12.75" hidden="false" customHeight="false" outlineLevel="0" collapsed="false">
      <c r="A13" s="7"/>
      <c r="B13" s="8"/>
    </row>
    <row r="14" customFormat="false" ht="12.75" hidden="false" customHeight="false" outlineLevel="0" collapsed="false">
      <c r="A14" s="7"/>
      <c r="B14" s="8"/>
    </row>
    <row r="15" customFormat="false" ht="12.75" hidden="false" customHeight="false" outlineLevel="0" collapsed="false">
      <c r="A15" s="7"/>
      <c r="B15" s="8"/>
    </row>
    <row r="16" customFormat="false" ht="12.75" hidden="false" customHeight="false" outlineLevel="0" collapsed="false">
      <c r="A16" s="7"/>
      <c r="B16" s="8"/>
    </row>
    <row r="17" customFormat="false" ht="12.75" hidden="false" customHeight="false" outlineLevel="0" collapsed="false">
      <c r="A17" s="7"/>
      <c r="B17" s="8"/>
    </row>
    <row r="18" customFormat="false" ht="12.75" hidden="false" customHeight="false" outlineLevel="0" collapsed="false">
      <c r="A18" s="7"/>
      <c r="B18" s="8"/>
    </row>
    <row r="19" customFormat="false" ht="12.75" hidden="false" customHeight="false" outlineLevel="0" collapsed="false">
      <c r="A19" s="7"/>
      <c r="B19" s="8"/>
    </row>
    <row r="20" customFormat="false" ht="12.75" hidden="false" customHeight="false" outlineLevel="0" collapsed="false">
      <c r="A20" s="7"/>
      <c r="B20" s="8"/>
    </row>
    <row r="21" customFormat="false" ht="12.75" hidden="false" customHeight="false" outlineLevel="0" collapsed="false">
      <c r="A21" s="7"/>
      <c r="B21" s="8"/>
    </row>
    <row r="22" customFormat="false" ht="12.75" hidden="false" customHeight="false" outlineLevel="0" collapsed="false">
      <c r="A22" s="7"/>
      <c r="B22" s="8"/>
    </row>
    <row r="23" customFormat="false" ht="12.75" hidden="false" customHeight="false" outlineLevel="0" collapsed="false">
      <c r="A23" s="7"/>
      <c r="B23" s="8"/>
    </row>
    <row r="24" customFormat="false" ht="12.75" hidden="false" customHeight="false" outlineLevel="0" collapsed="false">
      <c r="A24" s="7"/>
      <c r="B24" s="8"/>
    </row>
    <row r="25" customFormat="false" ht="12.75" hidden="false" customHeight="false" outlineLevel="0" collapsed="false">
      <c r="A25" s="7"/>
      <c r="B25" s="8"/>
    </row>
    <row r="26" customFormat="false" ht="12.75" hidden="false" customHeight="false" outlineLevel="0" collapsed="false">
      <c r="A26" s="7"/>
      <c r="B26" s="8"/>
    </row>
    <row r="27" customFormat="false" ht="12.75" hidden="false" customHeight="false" outlineLevel="0" collapsed="false">
      <c r="A27" s="7"/>
      <c r="B27" s="8"/>
    </row>
    <row r="28" customFormat="false" ht="12.75" hidden="false" customHeight="false" outlineLevel="0" collapsed="false">
      <c r="A28" s="7"/>
      <c r="B28" s="8"/>
    </row>
    <row r="29" customFormat="false" ht="12.75" hidden="false" customHeight="false" outlineLevel="0" collapsed="false">
      <c r="A29" s="7"/>
      <c r="B29" s="8"/>
    </row>
    <row r="30" customFormat="false" ht="12.75" hidden="false" customHeight="false" outlineLevel="0" collapsed="false">
      <c r="A30" s="7"/>
      <c r="B30" s="8"/>
    </row>
    <row r="31" customFormat="false" ht="12.75" hidden="false" customHeight="false" outlineLevel="0" collapsed="false">
      <c r="A31" s="7"/>
      <c r="B31" s="8"/>
    </row>
    <row r="51" customFormat="false" ht="12.75" hidden="false" customHeight="false" outlineLevel="0" collapsed="false">
      <c r="B51" s="4"/>
    </row>
    <row r="52" customFormat="false" ht="12.75" hidden="false" customHeight="false" outlineLevel="0" collapsed="false">
      <c r="B52" s="4"/>
    </row>
    <row r="53" customFormat="false" ht="12.75" hidden="false" customHeight="false" outlineLevel="0" collapsed="false">
      <c r="B53" s="4"/>
    </row>
    <row r="54" customFormat="false" ht="12.75" hidden="false" customHeight="false" outlineLevel="0" collapsed="false">
      <c r="B54" s="4"/>
    </row>
    <row r="55" customFormat="false" ht="12.75" hidden="false" customHeight="false" outlineLevel="0" collapsed="false">
      <c r="B55" s="4"/>
    </row>
    <row r="56" customFormat="false" ht="12.75" hidden="false" customHeight="false" outlineLevel="0" collapsed="false">
      <c r="B56" s="4"/>
    </row>
    <row r="57" customFormat="false" ht="12.75" hidden="false" customHeight="false" outlineLevel="0" collapsed="false">
      <c r="B57" s="4"/>
    </row>
    <row r="58" customFormat="false" ht="12.75" hidden="false" customHeight="false" outlineLevel="0" collapsed="false">
      <c r="B58" s="4"/>
    </row>
    <row r="59" customFormat="false" ht="12.75" hidden="false" customHeight="false" outlineLevel="0" collapsed="false">
      <c r="B59" s="4"/>
    </row>
    <row r="60" customFormat="false" ht="12.75" hidden="false" customHeight="false" outlineLevel="0" collapsed="false">
      <c r="B60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7" activeCellId="0" sqref="P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81</v>
      </c>
      <c r="F1" s="0" t="s">
        <v>82</v>
      </c>
    </row>
    <row r="2" customFormat="false" ht="12.75" hidden="false" customHeight="false" outlineLevel="0" collapsed="false">
      <c r="A2" s="0" t="s">
        <v>83</v>
      </c>
      <c r="B2" s="0" t="n">
        <v>1</v>
      </c>
      <c r="C2" s="0" t="n">
        <v>2</v>
      </c>
      <c r="D2" s="0" t="s">
        <v>84</v>
      </c>
      <c r="F2" s="0" t="s">
        <v>83</v>
      </c>
      <c r="G2" s="0" t="n">
        <v>1</v>
      </c>
      <c r="H2" s="0" t="n">
        <v>2</v>
      </c>
      <c r="I2" s="0" t="s">
        <v>85</v>
      </c>
    </row>
    <row r="3" customFormat="false" ht="12.75" hidden="false" customHeight="false" outlineLevel="0" collapsed="false">
      <c r="A3" s="0" t="s">
        <v>86</v>
      </c>
      <c r="B3" s="0" t="n">
        <v>0.16</v>
      </c>
      <c r="C3" s="0" t="n">
        <v>0.34</v>
      </c>
      <c r="D3" s="0" t="n">
        <v>0.4</v>
      </c>
      <c r="F3" s="0" t="s">
        <v>86</v>
      </c>
      <c r="G3" s="0" t="n">
        <v>0.5</v>
      </c>
      <c r="H3" s="0" t="n">
        <v>0.08</v>
      </c>
      <c r="I3" s="0" t="n">
        <v>3.8</v>
      </c>
    </row>
    <row r="4" customFormat="false" ht="12.75" hidden="false" customHeight="false" outlineLevel="0" collapsed="false">
      <c r="A4" s="0" t="s">
        <v>87</v>
      </c>
      <c r="B4" s="0" t="n">
        <v>0.57</v>
      </c>
      <c r="C4" s="0" t="n">
        <v>0.33</v>
      </c>
      <c r="D4" s="0" t="n">
        <v>0.3</v>
      </c>
      <c r="F4" s="0" t="s">
        <v>87</v>
      </c>
      <c r="G4" s="0" t="n">
        <v>-0.11</v>
      </c>
      <c r="H4" s="0" t="n">
        <v>-0.25</v>
      </c>
      <c r="I4" s="0" t="n">
        <v>0.6</v>
      </c>
    </row>
    <row r="5" customFormat="false" ht="12.75" hidden="false" customHeight="false" outlineLevel="0" collapsed="false">
      <c r="A5" s="0" t="s">
        <v>88</v>
      </c>
      <c r="B5" s="0" t="n">
        <v>1.35</v>
      </c>
      <c r="C5" s="0" t="n">
        <v>-0.77</v>
      </c>
      <c r="D5" s="0" t="n">
        <v>3.3</v>
      </c>
      <c r="F5" s="0" t="s">
        <v>88</v>
      </c>
      <c r="G5" s="0" t="n">
        <v>-0.11</v>
      </c>
      <c r="H5" s="0" t="n">
        <v>-0.25</v>
      </c>
      <c r="I5" s="0" t="n">
        <v>0.6</v>
      </c>
    </row>
    <row r="6" customFormat="false" ht="12.75" hidden="false" customHeight="false" outlineLevel="0" collapsed="false">
      <c r="A6" s="0" t="s">
        <v>89</v>
      </c>
      <c r="B6" s="0" t="n">
        <v>0.58</v>
      </c>
      <c r="C6" s="0" t="n">
        <v>-0.05</v>
      </c>
      <c r="D6" s="0" t="n">
        <v>0.2</v>
      </c>
      <c r="F6" s="0" t="s">
        <v>89</v>
      </c>
      <c r="G6" s="0" t="n">
        <v>0.86</v>
      </c>
      <c r="H6" s="0" t="n">
        <v>0.34</v>
      </c>
      <c r="I6" s="0" t="n">
        <v>2.5</v>
      </c>
    </row>
    <row r="7" customFormat="false" ht="12.75" hidden="false" customHeight="false" outlineLevel="0" collapsed="false">
      <c r="A7" s="0" t="s">
        <v>90</v>
      </c>
      <c r="B7" s="0" t="n">
        <v>0.5</v>
      </c>
      <c r="C7" s="0" t="n">
        <v>0.37</v>
      </c>
      <c r="D7" s="0" t="n">
        <v>0.3</v>
      </c>
      <c r="F7" s="0" t="s">
        <v>90</v>
      </c>
      <c r="G7" s="0" t="n">
        <v>2.09</v>
      </c>
      <c r="H7" s="0" t="n">
        <v>1.08</v>
      </c>
      <c r="I7" s="0" t="n">
        <v>8</v>
      </c>
    </row>
    <row r="8" customFormat="false" ht="12.75" hidden="false" customHeight="false" outlineLevel="0" collapsed="false">
      <c r="A8" s="0" t="s">
        <v>91</v>
      </c>
      <c r="B8" s="0" t="n">
        <v>0.59</v>
      </c>
      <c r="C8" s="0" t="n">
        <v>-0.02</v>
      </c>
      <c r="D8" s="0" t="n">
        <v>0.2</v>
      </c>
      <c r="F8" s="0" t="s">
        <v>91</v>
      </c>
      <c r="G8" s="0" t="n">
        <v>-0.17</v>
      </c>
      <c r="H8" s="0" t="n">
        <v>-1.31</v>
      </c>
      <c r="I8" s="0" t="n">
        <v>3.3</v>
      </c>
    </row>
    <row r="9" customFormat="false" ht="12.75" hidden="false" customHeight="false" outlineLevel="0" collapsed="false">
      <c r="A9" s="0" t="s">
        <v>92</v>
      </c>
      <c r="B9" s="0" t="n">
        <v>0.1</v>
      </c>
      <c r="C9" s="0" t="n">
        <v>0.39</v>
      </c>
      <c r="D9" s="0" t="n">
        <v>0.5</v>
      </c>
      <c r="F9" s="0" t="s">
        <v>92</v>
      </c>
      <c r="G9" s="0" t="n">
        <v>0.7</v>
      </c>
      <c r="H9" s="0" t="n">
        <v>1.63</v>
      </c>
      <c r="I9" s="0" t="n">
        <v>7.4</v>
      </c>
    </row>
    <row r="10" customFormat="false" ht="12.75" hidden="false" customHeight="false" outlineLevel="0" collapsed="false">
      <c r="A10" s="0" t="s">
        <v>93</v>
      </c>
      <c r="B10" s="0" t="n">
        <v>0.09</v>
      </c>
      <c r="C10" s="0" t="n">
        <v>0.06</v>
      </c>
      <c r="D10" s="0" t="n">
        <v>0.4</v>
      </c>
      <c r="F10" s="0" t="s">
        <v>93</v>
      </c>
      <c r="G10" s="0" t="n">
        <v>-0.05</v>
      </c>
      <c r="H10" s="0" t="n">
        <v>-0.24</v>
      </c>
      <c r="I10" s="0" t="n">
        <v>0.8</v>
      </c>
    </row>
    <row r="11" customFormat="false" ht="12.75" hidden="false" customHeight="false" outlineLevel="0" collapsed="false">
      <c r="A11" s="0" t="s">
        <v>94</v>
      </c>
      <c r="B11" s="0" t="n">
        <v>-0.65</v>
      </c>
      <c r="C11" s="0" t="n">
        <v>1.23</v>
      </c>
      <c r="D11" s="0" t="n">
        <v>2.4</v>
      </c>
      <c r="F11" s="0" t="s">
        <v>94</v>
      </c>
      <c r="G11" s="0" t="n">
        <v>-0.13</v>
      </c>
      <c r="H11" s="0" t="n">
        <v>-0.39</v>
      </c>
      <c r="I11" s="0" t="n">
        <v>3.2</v>
      </c>
    </row>
    <row r="12" customFormat="false" ht="12.75" hidden="false" customHeight="false" outlineLevel="0" collapsed="false">
      <c r="A12" s="0" t="s">
        <v>95</v>
      </c>
      <c r="B12" s="0" t="n">
        <v>0.15</v>
      </c>
      <c r="C12" s="0" t="n">
        <v>-0.64</v>
      </c>
      <c r="D12" s="0" t="n">
        <v>1.5</v>
      </c>
      <c r="F12" s="0" t="s">
        <v>95</v>
      </c>
      <c r="G12" s="0" t="n">
        <v>0.06</v>
      </c>
      <c r="H12" s="0" t="n">
        <v>1.44</v>
      </c>
      <c r="I12" s="0" t="n">
        <v>6.2</v>
      </c>
    </row>
    <row r="13" customFormat="false" ht="12.75" hidden="false" customHeight="false" outlineLevel="0" collapsed="false">
      <c r="A13" s="0" t="s">
        <v>96</v>
      </c>
      <c r="B13" s="0" t="n">
        <v>0.11</v>
      </c>
      <c r="C13" s="0" t="n">
        <v>-1.03</v>
      </c>
      <c r="D13" s="0" t="n">
        <v>2.9</v>
      </c>
      <c r="F13" s="0" t="s">
        <v>96</v>
      </c>
      <c r="G13" s="0" t="n">
        <v>0.05</v>
      </c>
      <c r="H13" s="0" t="n">
        <v>0.34</v>
      </c>
      <c r="I13" s="0" t="n">
        <v>3.2</v>
      </c>
    </row>
    <row r="14" customFormat="false" ht="12.75" hidden="false" customHeight="false" outlineLevel="0" collapsed="false">
      <c r="A14" s="0" t="s">
        <v>97</v>
      </c>
      <c r="B14" s="0" t="n">
        <v>-1.46</v>
      </c>
      <c r="C14" s="0" t="n">
        <v>0.08</v>
      </c>
      <c r="D14" s="0" t="n">
        <v>0.7</v>
      </c>
      <c r="F14" s="0" t="s">
        <v>97</v>
      </c>
      <c r="G14" s="0" t="n">
        <v>2.65</v>
      </c>
      <c r="H14" s="0" t="n">
        <v>-1.38</v>
      </c>
      <c r="I14" s="0" t="n">
        <v>13.2</v>
      </c>
    </row>
    <row r="15" customFormat="false" ht="12.75" hidden="false" customHeight="false" outlineLevel="0" collapsed="false">
      <c r="A15" s="0" t="s">
        <v>98</v>
      </c>
      <c r="B15" s="0" t="n">
        <v>0.21</v>
      </c>
      <c r="C15" s="0" t="n">
        <v>0.12</v>
      </c>
      <c r="D15" s="0" t="n">
        <v>0.7</v>
      </c>
      <c r="F15" s="0" t="s">
        <v>98</v>
      </c>
      <c r="G15" s="0" t="n">
        <v>-1.17</v>
      </c>
      <c r="H15" s="0" t="n">
        <v>0.4</v>
      </c>
      <c r="I15" s="0" t="n">
        <v>4.4</v>
      </c>
    </row>
    <row r="16" customFormat="false" ht="12.75" hidden="false" customHeight="false" outlineLevel="0" collapsed="false">
      <c r="A16" s="0" t="s">
        <v>99</v>
      </c>
      <c r="B16" s="0" t="n">
        <v>-2.19</v>
      </c>
      <c r="C16" s="0" t="n">
        <v>-0.32</v>
      </c>
      <c r="D16" s="0" t="n">
        <v>4.1</v>
      </c>
      <c r="F16" s="0" t="s">
        <v>99</v>
      </c>
      <c r="G16" s="0" t="n">
        <v>-0.11</v>
      </c>
      <c r="H16" s="0" t="n">
        <v>-0.25</v>
      </c>
      <c r="I16" s="0" t="n">
        <v>0.6</v>
      </c>
    </row>
    <row r="17" customFormat="false" ht="12.75" hidden="false" customHeight="false" outlineLevel="0" collapsed="false">
      <c r="A17" s="0" t="s">
        <v>100</v>
      </c>
      <c r="B17" s="0" t="n">
        <v>-0.96</v>
      </c>
      <c r="C17" s="0" t="n">
        <v>-0.49</v>
      </c>
      <c r="D17" s="0" t="n">
        <v>1</v>
      </c>
      <c r="F17" s="0" t="s">
        <v>100</v>
      </c>
      <c r="G17" s="0" t="n">
        <v>-0.92</v>
      </c>
      <c r="H17" s="0" t="n">
        <v>-0.84</v>
      </c>
      <c r="I17" s="0" t="n">
        <v>10.3</v>
      </c>
    </row>
    <row r="18" customFormat="false" ht="12.75" hidden="false" customHeight="false" outlineLevel="0" collapsed="false">
      <c r="A18" s="0" t="s">
        <v>101</v>
      </c>
      <c r="B18" s="0" t="n">
        <v>-1.49</v>
      </c>
      <c r="C18" s="0" t="n">
        <v>1.1</v>
      </c>
      <c r="D18" s="0" t="n">
        <v>1.7</v>
      </c>
      <c r="F18" s="0" t="s">
        <v>101</v>
      </c>
      <c r="G18" s="0" t="n">
        <v>-0.11</v>
      </c>
      <c r="H18" s="0" t="n">
        <v>-0.25</v>
      </c>
      <c r="I18" s="0" t="n">
        <v>0.6</v>
      </c>
    </row>
    <row r="19" customFormat="false" ht="12.75" hidden="false" customHeight="false" outlineLevel="0" collapsed="false">
      <c r="A19" s="0" t="s">
        <v>102</v>
      </c>
      <c r="B19" s="0" t="n">
        <v>-0.26</v>
      </c>
      <c r="C19" s="0" t="n">
        <v>-0.08</v>
      </c>
      <c r="D19" s="0" t="n">
        <v>1.8</v>
      </c>
      <c r="F19" s="0" t="s">
        <v>102</v>
      </c>
      <c r="G19" s="0" t="n">
        <v>-0.27</v>
      </c>
      <c r="H19" s="0" t="n">
        <v>-0.07</v>
      </c>
      <c r="I19" s="0" t="n">
        <v>0.5</v>
      </c>
    </row>
    <row r="20" customFormat="false" ht="12.75" hidden="false" customHeight="false" outlineLevel="0" collapsed="false">
      <c r="A20" s="0" t="s">
        <v>103</v>
      </c>
      <c r="B20" s="0" t="n">
        <v>-0.63</v>
      </c>
      <c r="C20" s="0" t="n">
        <v>-0.17</v>
      </c>
      <c r="D20" s="0" t="n">
        <v>0.8</v>
      </c>
      <c r="F20" s="0" t="s">
        <v>103</v>
      </c>
      <c r="G20" s="0" t="n">
        <v>-0.2</v>
      </c>
      <c r="H20" s="0" t="n">
        <v>-0.13</v>
      </c>
      <c r="I20" s="0" t="n">
        <v>0.7</v>
      </c>
    </row>
    <row r="21" customFormat="false" ht="12.75" hidden="false" customHeight="false" outlineLevel="0" collapsed="false">
      <c r="A21" s="0" t="s">
        <v>104</v>
      </c>
      <c r="B21" s="0" t="n">
        <v>-0.37</v>
      </c>
      <c r="C21" s="0" t="n">
        <v>-0.68</v>
      </c>
      <c r="D21" s="0" t="n">
        <v>5.9</v>
      </c>
      <c r="F21" s="0" t="s">
        <v>104</v>
      </c>
      <c r="G21" s="0" t="n">
        <v>-0.18</v>
      </c>
      <c r="H21" s="0" t="n">
        <v>0.05</v>
      </c>
      <c r="I21" s="0" t="n">
        <v>1.4</v>
      </c>
    </row>
    <row r="22" customFormat="false" ht="12.75" hidden="false" customHeight="false" outlineLevel="0" collapsed="false">
      <c r="A22" s="0" t="s">
        <v>105</v>
      </c>
      <c r="B22" s="0" t="n">
        <v>-0.77</v>
      </c>
      <c r="C22" s="0" t="n">
        <v>-0.24</v>
      </c>
      <c r="D22" s="0" t="n">
        <v>0.6</v>
      </c>
      <c r="F22" s="0" t="s">
        <v>105</v>
      </c>
      <c r="G22" s="0" t="n">
        <v>-0.45</v>
      </c>
      <c r="H22" s="0" t="n">
        <v>0.85</v>
      </c>
      <c r="I22" s="0" t="n">
        <v>5.7</v>
      </c>
    </row>
    <row r="23" customFormat="false" ht="12.75" hidden="false" customHeight="false" outlineLevel="0" collapsed="false">
      <c r="A23" s="0" t="s">
        <v>106</v>
      </c>
      <c r="B23" s="0" t="n">
        <v>0.64</v>
      </c>
      <c r="C23" s="0" t="n">
        <v>0.68</v>
      </c>
      <c r="D23" s="0" t="n">
        <v>1.5</v>
      </c>
      <c r="F23" s="0" t="s">
        <v>106</v>
      </c>
      <c r="G23" s="0" t="n">
        <v>-0.05</v>
      </c>
      <c r="H23" s="0" t="n">
        <v>-0.24</v>
      </c>
      <c r="I23" s="0" t="n">
        <v>0.8</v>
      </c>
    </row>
    <row r="24" customFormat="false" ht="12.75" hidden="false" customHeight="false" outlineLevel="0" collapsed="false">
      <c r="A24" s="0" t="s">
        <v>107</v>
      </c>
      <c r="B24" s="0" t="n">
        <v>0.53</v>
      </c>
      <c r="C24" s="0" t="n">
        <v>0.71</v>
      </c>
      <c r="D24" s="0" t="n">
        <v>3.9</v>
      </c>
      <c r="F24" s="0" t="s">
        <v>107</v>
      </c>
      <c r="G24" s="0" t="n">
        <v>-0.25</v>
      </c>
      <c r="H24" s="0" t="n">
        <v>-0.08</v>
      </c>
      <c r="I24" s="0" t="n">
        <v>0.5</v>
      </c>
    </row>
    <row r="25" customFormat="false" ht="12.75" hidden="false" customHeight="false" outlineLevel="0" collapsed="false">
      <c r="A25" s="0" t="s">
        <v>108</v>
      </c>
      <c r="B25" s="0" t="n">
        <v>-1.32</v>
      </c>
      <c r="C25" s="0" t="n">
        <v>-0.36</v>
      </c>
      <c r="D25" s="0" t="n">
        <v>2.1</v>
      </c>
      <c r="F25" s="0" t="s">
        <v>108</v>
      </c>
      <c r="G25" s="0" t="n">
        <v>-0.11</v>
      </c>
      <c r="H25" s="0" t="n">
        <v>-0.25</v>
      </c>
      <c r="I25" s="0" t="n">
        <v>0.6</v>
      </c>
    </row>
    <row r="26" customFormat="false" ht="12.75" hidden="false" customHeight="false" outlineLevel="0" collapsed="false">
      <c r="A26" s="0" t="s">
        <v>109</v>
      </c>
      <c r="B26" s="0" t="n">
        <v>0.59</v>
      </c>
      <c r="C26" s="0" t="n">
        <v>-0.05</v>
      </c>
      <c r="D26" s="0" t="n">
        <v>0.3</v>
      </c>
      <c r="F26" s="0" t="s">
        <v>109</v>
      </c>
      <c r="G26" s="0" t="n">
        <v>-0.11</v>
      </c>
      <c r="H26" s="0" t="n">
        <v>-0.25</v>
      </c>
      <c r="I26" s="0" t="n">
        <v>0.6</v>
      </c>
    </row>
    <row r="27" customFormat="false" ht="12.75" hidden="false" customHeight="false" outlineLevel="0" collapsed="false">
      <c r="A27" s="0" t="s">
        <v>110</v>
      </c>
      <c r="B27" s="0" t="n">
        <v>0.45</v>
      </c>
      <c r="C27" s="0" t="n">
        <v>0.33</v>
      </c>
      <c r="D27" s="0" t="n">
        <v>0.5</v>
      </c>
      <c r="F27" s="0" t="s">
        <v>110</v>
      </c>
      <c r="G27" s="0" t="n">
        <v>-1.16</v>
      </c>
      <c r="H27" s="0" t="n">
        <v>0.39</v>
      </c>
      <c r="I27" s="0" t="n">
        <v>4.1</v>
      </c>
    </row>
    <row r="28" customFormat="false" ht="12.75" hidden="false" customHeight="false" outlineLevel="0" collapsed="false">
      <c r="A28" s="0" t="s">
        <v>111</v>
      </c>
      <c r="B28" s="0" t="n">
        <v>0.57</v>
      </c>
      <c r="C28" s="0" t="n">
        <v>0.33</v>
      </c>
      <c r="D28" s="0" t="n">
        <v>0.3</v>
      </c>
      <c r="F28" s="0" t="s">
        <v>111</v>
      </c>
      <c r="G28" s="0" t="n">
        <v>-0.29</v>
      </c>
      <c r="H28" s="0" t="n">
        <v>0.02</v>
      </c>
      <c r="I28" s="0" t="n">
        <v>1.2</v>
      </c>
    </row>
    <row r="29" customFormat="false" ht="12.75" hidden="false" customHeight="false" outlineLevel="0" collapsed="false">
      <c r="A29" s="0" t="s">
        <v>112</v>
      </c>
      <c r="B29" s="0" t="n">
        <v>0.7</v>
      </c>
      <c r="C29" s="0" t="n">
        <v>0.4</v>
      </c>
      <c r="D29" s="0" t="n">
        <v>0.9</v>
      </c>
      <c r="F29" s="0" t="s">
        <v>112</v>
      </c>
      <c r="G29" s="0" t="n">
        <v>-0.5</v>
      </c>
      <c r="H29" s="0" t="n">
        <v>0.25</v>
      </c>
      <c r="I29" s="0" t="n">
        <v>8.8</v>
      </c>
    </row>
    <row r="30" customFormat="false" ht="12.75" hidden="false" customHeight="false" outlineLevel="0" collapsed="false">
      <c r="A30" s="0" t="s">
        <v>113</v>
      </c>
      <c r="B30" s="0" t="n">
        <v>0.02</v>
      </c>
      <c r="C30" s="0" t="n">
        <v>0.55</v>
      </c>
      <c r="D30" s="0" t="n">
        <v>1.1</v>
      </c>
      <c r="F30" s="0" t="s">
        <v>113</v>
      </c>
      <c r="G30" s="0" t="n">
        <v>-0.36</v>
      </c>
      <c r="H30" s="0" t="n">
        <v>-0.13</v>
      </c>
      <c r="I30" s="0" t="n">
        <v>0.9</v>
      </c>
    </row>
    <row r="31" customFormat="false" ht="12.75" hidden="false" customHeight="false" outlineLevel="0" collapsed="false">
      <c r="A31" s="0" t="s">
        <v>114</v>
      </c>
      <c r="B31" s="0" t="n">
        <v>-0.78</v>
      </c>
      <c r="C31" s="0" t="n">
        <v>-1</v>
      </c>
      <c r="D31" s="0" t="n">
        <v>2.6</v>
      </c>
      <c r="F31" s="0" t="s">
        <v>114</v>
      </c>
      <c r="G31" s="0" t="n">
        <v>0.18</v>
      </c>
      <c r="H31" s="0" t="n">
        <v>-0.47</v>
      </c>
      <c r="I31" s="0" t="n">
        <v>5.2</v>
      </c>
    </row>
    <row r="32" customFormat="false" ht="12.75" hidden="false" customHeight="false" outlineLevel="0" collapsed="false">
      <c r="A32" s="0" t="s">
        <v>115</v>
      </c>
      <c r="B32" s="0" t="n">
        <v>1.1</v>
      </c>
      <c r="C32" s="0" t="n">
        <v>-0.64</v>
      </c>
      <c r="D32" s="0" t="n">
        <v>2.5</v>
      </c>
      <c r="F32" s="0" t="s">
        <v>115</v>
      </c>
      <c r="G32" s="0" t="n">
        <v>-0.26</v>
      </c>
      <c r="H32" s="0" t="n">
        <v>-0.07</v>
      </c>
      <c r="I32" s="0" t="n">
        <v>0.5</v>
      </c>
    </row>
    <row r="33" customFormat="false" ht="12.75" hidden="false" customHeight="false" outlineLevel="0" collapsed="false">
      <c r="A33" s="0" t="s">
        <v>116</v>
      </c>
      <c r="B33" s="0" t="n">
        <v>-2.02</v>
      </c>
      <c r="C33" s="0" t="n">
        <v>-0.66</v>
      </c>
      <c r="D33" s="0" t="n">
        <v>1.6</v>
      </c>
    </row>
    <row r="34" customFormat="false" ht="12.75" hidden="false" customHeight="false" outlineLevel="0" collapsed="false">
      <c r="A34" s="0" t="s">
        <v>117</v>
      </c>
      <c r="B34" s="0" t="n">
        <v>-2.09</v>
      </c>
      <c r="C34" s="0" t="n">
        <v>1.14</v>
      </c>
      <c r="D34" s="0" t="n">
        <v>3</v>
      </c>
    </row>
    <row r="35" customFormat="false" ht="12.75" hidden="false" customHeight="false" outlineLevel="0" collapsed="false">
      <c r="A35" s="0" t="s">
        <v>118</v>
      </c>
      <c r="B35" s="0" t="n">
        <v>-1.21</v>
      </c>
      <c r="C35" s="0" t="n">
        <v>-0.67</v>
      </c>
      <c r="D35" s="0" t="n">
        <v>2.9</v>
      </c>
    </row>
    <row r="36" customFormat="false" ht="12.75" hidden="false" customHeight="false" outlineLevel="0" collapsed="false">
      <c r="A36" s="0" t="s">
        <v>119</v>
      </c>
      <c r="B36" s="0" t="n">
        <v>0.11</v>
      </c>
      <c r="C36" s="0" t="n">
        <v>-0.12</v>
      </c>
      <c r="D36" s="0" t="n">
        <v>1.3</v>
      </c>
    </row>
    <row r="37" customFormat="false" ht="12.75" hidden="false" customHeight="false" outlineLevel="0" collapsed="false">
      <c r="A37" s="0" t="s">
        <v>120</v>
      </c>
      <c r="B37" s="0" t="n">
        <v>0.3</v>
      </c>
      <c r="C37" s="0" t="n">
        <v>0.31</v>
      </c>
      <c r="D37" s="0" t="n">
        <v>0.7</v>
      </c>
    </row>
    <row r="38" customFormat="false" ht="12.75" hidden="false" customHeight="false" outlineLevel="0" collapsed="false">
      <c r="A38" s="0" t="s">
        <v>121</v>
      </c>
      <c r="B38" s="0" t="n">
        <v>-0.17</v>
      </c>
      <c r="C38" s="0" t="n">
        <v>0.21</v>
      </c>
      <c r="D38" s="0" t="n">
        <v>0.5</v>
      </c>
    </row>
    <row r="39" customFormat="false" ht="12.75" hidden="false" customHeight="false" outlineLevel="0" collapsed="false">
      <c r="A39" s="0" t="s">
        <v>122</v>
      </c>
      <c r="B39" s="0" t="n">
        <v>-0.89</v>
      </c>
      <c r="C39" s="0" t="n">
        <v>0.61</v>
      </c>
      <c r="D39" s="0" t="n">
        <v>0.9</v>
      </c>
    </row>
    <row r="40" customFormat="false" ht="12.75" hidden="false" customHeight="false" outlineLevel="0" collapsed="false">
      <c r="A40" s="0" t="s">
        <v>123</v>
      </c>
      <c r="B40" s="0" t="n">
        <v>0.23</v>
      </c>
      <c r="C40" s="0" t="n">
        <v>0.29</v>
      </c>
      <c r="D40" s="0" t="n">
        <v>1.1</v>
      </c>
    </row>
    <row r="41" customFormat="false" ht="12.75" hidden="false" customHeight="false" outlineLevel="0" collapsed="false">
      <c r="A41" s="0" t="s">
        <v>124</v>
      </c>
      <c r="B41" s="0" t="n">
        <v>-0.99</v>
      </c>
      <c r="C41" s="0" t="n">
        <v>0.47</v>
      </c>
      <c r="D41" s="0" t="n">
        <v>1</v>
      </c>
    </row>
    <row r="42" customFormat="false" ht="12.75" hidden="false" customHeight="false" outlineLevel="0" collapsed="false">
      <c r="A42" s="0" t="s">
        <v>125</v>
      </c>
      <c r="B42" s="0" t="n">
        <v>0.57</v>
      </c>
      <c r="C42" s="0" t="n">
        <v>0.33</v>
      </c>
      <c r="D42" s="0" t="n">
        <v>0.3</v>
      </c>
    </row>
    <row r="43" customFormat="false" ht="12.75" hidden="false" customHeight="false" outlineLevel="0" collapsed="false">
      <c r="A43" s="0" t="s">
        <v>126</v>
      </c>
      <c r="B43" s="0" t="n">
        <v>0.33</v>
      </c>
      <c r="C43" s="0" t="n">
        <v>-0.16</v>
      </c>
      <c r="D43" s="0" t="n">
        <v>0.3</v>
      </c>
    </row>
    <row r="44" customFormat="false" ht="12.75" hidden="false" customHeight="false" outlineLevel="0" collapsed="false">
      <c r="A44" s="0" t="s">
        <v>127</v>
      </c>
      <c r="B44" s="0" t="n">
        <v>0.61</v>
      </c>
      <c r="C44" s="0" t="n">
        <v>-0.16</v>
      </c>
      <c r="D44" s="0" t="n">
        <v>0.5</v>
      </c>
    </row>
    <row r="45" customFormat="false" ht="12.75" hidden="false" customHeight="false" outlineLevel="0" collapsed="false">
      <c r="A45" s="0" t="s">
        <v>128</v>
      </c>
      <c r="B45" s="0" t="n">
        <v>0.37</v>
      </c>
      <c r="C45" s="0" t="n">
        <v>-1.59</v>
      </c>
      <c r="D45" s="0" t="n">
        <v>9.6</v>
      </c>
    </row>
    <row r="46" customFormat="false" ht="12.75" hidden="false" customHeight="false" outlineLevel="0" collapsed="false">
      <c r="A46" s="0" t="s">
        <v>129</v>
      </c>
      <c r="B46" s="0" t="n">
        <v>-0.29</v>
      </c>
      <c r="C46" s="0" t="n">
        <v>-1.93</v>
      </c>
      <c r="D46" s="0" t="n">
        <v>5.1</v>
      </c>
    </row>
    <row r="47" customFormat="false" ht="12.75" hidden="false" customHeight="false" outlineLevel="0" collapsed="false">
      <c r="A47" s="0" t="s">
        <v>130</v>
      </c>
      <c r="B47" s="0" t="n">
        <v>0.59</v>
      </c>
      <c r="C47" s="0" t="n">
        <v>-0.02</v>
      </c>
      <c r="D47" s="0" t="n">
        <v>0.2</v>
      </c>
    </row>
    <row r="48" customFormat="false" ht="12.75" hidden="false" customHeight="false" outlineLevel="0" collapsed="false">
      <c r="A48" s="0" t="s">
        <v>131</v>
      </c>
      <c r="B48" s="0" t="n">
        <v>0.55</v>
      </c>
      <c r="C48" s="0" t="n">
        <v>-0.58</v>
      </c>
      <c r="D48" s="0" t="n">
        <v>1.7</v>
      </c>
    </row>
    <row r="49" customFormat="false" ht="12.75" hidden="false" customHeight="false" outlineLevel="0" collapsed="false">
      <c r="A49" s="0" t="s">
        <v>132</v>
      </c>
      <c r="B49" s="0" t="n">
        <v>0.57</v>
      </c>
      <c r="C49" s="0" t="n">
        <v>0.33</v>
      </c>
      <c r="D49" s="0" t="n">
        <v>0.3</v>
      </c>
    </row>
    <row r="50" customFormat="false" ht="12.75" hidden="false" customHeight="false" outlineLevel="0" collapsed="false">
      <c r="A50" s="0" t="s">
        <v>133</v>
      </c>
      <c r="B50" s="0" t="n">
        <v>-0.34</v>
      </c>
      <c r="C50" s="0" t="n">
        <v>0.73</v>
      </c>
      <c r="D50" s="0" t="n">
        <v>5.2</v>
      </c>
    </row>
    <row r="51" customFormat="false" ht="12.75" hidden="false" customHeight="false" outlineLevel="0" collapsed="false">
      <c r="A51" s="0" t="s">
        <v>134</v>
      </c>
      <c r="B51" s="0" t="n">
        <v>1.16</v>
      </c>
      <c r="C51" s="0" t="n">
        <v>0.15</v>
      </c>
      <c r="D51" s="0" t="n">
        <v>3.3</v>
      </c>
    </row>
    <row r="52" customFormat="false" ht="12.75" hidden="false" customHeight="false" outlineLevel="0" collapsed="false">
      <c r="A52" s="0" t="s">
        <v>135</v>
      </c>
      <c r="B52" s="0" t="n">
        <v>0.37</v>
      </c>
      <c r="C52" s="0" t="n">
        <v>0.09</v>
      </c>
      <c r="D52" s="0" t="n">
        <v>0.8</v>
      </c>
    </row>
    <row r="53" customFormat="false" ht="12.75" hidden="false" customHeight="false" outlineLevel="0" collapsed="false">
      <c r="A53" s="0" t="s">
        <v>136</v>
      </c>
      <c r="B53" s="0" t="n">
        <v>0.57</v>
      </c>
      <c r="C53" s="0" t="n">
        <v>0.08</v>
      </c>
      <c r="D53" s="0" t="n">
        <v>0.2</v>
      </c>
    </row>
    <row r="54" customFormat="false" ht="12.75" hidden="false" customHeight="false" outlineLevel="0" collapsed="false">
      <c r="A54" s="0" t="s">
        <v>137</v>
      </c>
      <c r="B54" s="0" t="n">
        <v>0.3</v>
      </c>
      <c r="C54" s="0" t="n">
        <v>0.09</v>
      </c>
      <c r="D54" s="0" t="n">
        <v>0.4</v>
      </c>
    </row>
    <row r="55" customFormat="false" ht="12.75" hidden="false" customHeight="false" outlineLevel="0" collapsed="false">
      <c r="A55" s="0" t="s">
        <v>138</v>
      </c>
      <c r="B55" s="0" t="n">
        <v>1.11</v>
      </c>
      <c r="C55" s="0" t="n">
        <v>0.67</v>
      </c>
      <c r="D55" s="0" t="n">
        <v>4.9</v>
      </c>
    </row>
    <row r="56" customFormat="false" ht="12.75" hidden="false" customHeight="false" outlineLevel="0" collapsed="false">
      <c r="A56" s="0" t="s">
        <v>139</v>
      </c>
      <c r="B56" s="0" t="n">
        <v>0.59</v>
      </c>
      <c r="C56" s="0" t="n">
        <v>-0.02</v>
      </c>
      <c r="D56" s="0" t="n">
        <v>0.2</v>
      </c>
    </row>
    <row r="57" customFormat="false" ht="12.75" hidden="false" customHeight="false" outlineLevel="0" collapsed="false">
      <c r="A57" s="0" t="s">
        <v>140</v>
      </c>
      <c r="B57" s="0" t="n">
        <v>-0.15</v>
      </c>
      <c r="C57" s="0" t="n">
        <v>-0.21</v>
      </c>
      <c r="D57" s="0" t="n">
        <v>0.9</v>
      </c>
    </row>
    <row r="58" customFormat="false" ht="12.75" hidden="false" customHeight="false" outlineLevel="0" collapsed="false">
      <c r="A58" s="0" t="s">
        <v>141</v>
      </c>
      <c r="B58" s="0" t="n">
        <v>0.26</v>
      </c>
      <c r="C58" s="0" t="n">
        <v>-0.06</v>
      </c>
      <c r="D58" s="0" t="n">
        <v>0.4</v>
      </c>
    </row>
    <row r="59" customFormat="false" ht="12.75" hidden="false" customHeight="false" outlineLevel="0" collapsed="false">
      <c r="A59" s="0" t="s">
        <v>142</v>
      </c>
      <c r="B59" s="0" t="n">
        <v>0.57</v>
      </c>
      <c r="C59" s="0" t="n">
        <v>0.33</v>
      </c>
      <c r="D59" s="0" t="n">
        <v>0.3</v>
      </c>
    </row>
    <row r="60" customFormat="false" ht="12.75" hidden="false" customHeight="false" outlineLevel="0" collapsed="false">
      <c r="A60" s="0" t="s">
        <v>143</v>
      </c>
      <c r="B60" s="0" t="n">
        <v>0.3</v>
      </c>
      <c r="C60" s="0" t="n">
        <v>0.46</v>
      </c>
      <c r="D60" s="0" t="n">
        <v>0.7</v>
      </c>
    </row>
    <row r="61" customFormat="false" ht="12.75" hidden="false" customHeight="false" outlineLevel="0" collapsed="false">
      <c r="A61" s="0" t="s">
        <v>144</v>
      </c>
      <c r="B61" s="0" t="n">
        <v>-0.18</v>
      </c>
      <c r="C61" s="0" t="n">
        <v>-0.31</v>
      </c>
      <c r="D61" s="0" t="n">
        <v>4.7</v>
      </c>
    </row>
    <row r="62" customFormat="false" ht="12.75" hidden="false" customHeight="false" outlineLevel="0" collapsed="false">
      <c r="A62" s="0" t="s">
        <v>145</v>
      </c>
      <c r="B62" s="0" t="n">
        <v>0.72</v>
      </c>
      <c r="C62" s="0" t="n">
        <v>-0.32</v>
      </c>
      <c r="D62" s="0" t="n">
        <v>1.2</v>
      </c>
    </row>
    <row r="63" customFormat="false" ht="12.75" hidden="false" customHeight="false" outlineLevel="0" collapsed="false">
      <c r="A63" s="0" t="s">
        <v>146</v>
      </c>
    </row>
    <row r="64" customFormat="false" ht="12.75" hidden="false" customHeight="false" outlineLevel="0" collapsed="false">
      <c r="A64" s="0" t="s">
        <v>86</v>
      </c>
      <c r="B64" s="0" t="n">
        <v>0.4</v>
      </c>
      <c r="C64" s="0" t="n">
        <v>-0.42</v>
      </c>
      <c r="D64" s="0" t="n">
        <v>0.7</v>
      </c>
    </row>
    <row r="65" customFormat="false" ht="12.75" hidden="false" customHeight="false" outlineLevel="0" collapsed="false">
      <c r="A65" s="0" t="s">
        <v>87</v>
      </c>
      <c r="B65" s="0" t="n">
        <v>-1.2</v>
      </c>
      <c r="C65" s="0" t="n">
        <v>-0.53</v>
      </c>
      <c r="D65" s="0" t="n">
        <v>0.6</v>
      </c>
    </row>
    <row r="66" customFormat="false" ht="12.75" hidden="false" customHeight="false" outlineLevel="0" collapsed="false">
      <c r="A66" s="0" t="s">
        <v>88</v>
      </c>
      <c r="B66" s="0" t="n">
        <v>-0.69</v>
      </c>
      <c r="C66" s="0" t="n">
        <v>0.68</v>
      </c>
      <c r="D66" s="0" t="n">
        <v>1.3</v>
      </c>
    </row>
    <row r="67" customFormat="false" ht="12.75" hidden="false" customHeight="false" outlineLevel="0" collapsed="false">
      <c r="A67" s="0" t="s">
        <v>89</v>
      </c>
      <c r="B67" s="0" t="n">
        <v>-0.69</v>
      </c>
      <c r="C67" s="0" t="n">
        <v>0.68</v>
      </c>
      <c r="D67" s="0" t="n">
        <v>1.3</v>
      </c>
    </row>
    <row r="68" customFormat="false" ht="12.75" hidden="false" customHeight="false" outlineLevel="0" collapsed="false">
      <c r="A68" s="0" t="s">
        <v>90</v>
      </c>
      <c r="B68" s="0" t="n">
        <v>-0.41</v>
      </c>
      <c r="C68" s="0" t="n">
        <v>-0.55</v>
      </c>
      <c r="D68" s="0" t="n">
        <v>2.2</v>
      </c>
    </row>
    <row r="69" customFormat="false" ht="12.75" hidden="false" customHeight="false" outlineLevel="0" collapsed="false">
      <c r="A69" s="0" t="s">
        <v>91</v>
      </c>
      <c r="B69" s="0" t="n">
        <v>-0.79</v>
      </c>
      <c r="C69" s="0" t="n">
        <v>0.49</v>
      </c>
      <c r="D69" s="0" t="n">
        <v>0.7</v>
      </c>
    </row>
    <row r="70" customFormat="false" ht="12.75" hidden="false" customHeight="false" outlineLevel="0" collapsed="false">
      <c r="A70" s="0" t="s">
        <v>92</v>
      </c>
      <c r="B70" s="0" t="n">
        <v>0.54</v>
      </c>
      <c r="C70" s="0" t="n">
        <v>-0.48</v>
      </c>
      <c r="D70" s="0" t="n">
        <v>0.9</v>
      </c>
    </row>
    <row r="71" customFormat="false" ht="12.75" hidden="false" customHeight="false" outlineLevel="0" collapsed="false">
      <c r="A71" s="0" t="s">
        <v>93</v>
      </c>
      <c r="B71" s="0" t="n">
        <v>-0.26</v>
      </c>
      <c r="C71" s="0" t="n">
        <v>-0.12</v>
      </c>
      <c r="D71" s="0" t="n">
        <v>0.3</v>
      </c>
    </row>
    <row r="72" customFormat="false" ht="12.75" hidden="false" customHeight="false" outlineLevel="0" collapsed="false">
      <c r="A72" s="0" t="s">
        <v>94</v>
      </c>
      <c r="B72" s="0" t="n">
        <v>1.11</v>
      </c>
      <c r="C72" s="0" t="n">
        <v>-1.24</v>
      </c>
      <c r="D72" s="0" t="n">
        <v>5</v>
      </c>
    </row>
    <row r="73" customFormat="false" ht="12.75" hidden="false" customHeight="false" outlineLevel="0" collapsed="false">
      <c r="A73" s="0" t="s">
        <v>95</v>
      </c>
      <c r="B73" s="0" t="n">
        <v>0.7</v>
      </c>
      <c r="C73" s="0" t="n">
        <v>0.89</v>
      </c>
      <c r="D73" s="0" t="n">
        <v>2.5</v>
      </c>
    </row>
    <row r="74" customFormat="false" ht="12.75" hidden="false" customHeight="false" outlineLevel="0" collapsed="false">
      <c r="A74" s="0" t="s">
        <v>96</v>
      </c>
      <c r="B74" s="0" t="n">
        <v>0.43</v>
      </c>
      <c r="C74" s="0" t="n">
        <v>0.69</v>
      </c>
      <c r="D74" s="0" t="n">
        <v>1.6</v>
      </c>
    </row>
    <row r="75" customFormat="false" ht="12.75" hidden="false" customHeight="false" outlineLevel="0" collapsed="false">
      <c r="A75" s="0" t="s">
        <v>97</v>
      </c>
      <c r="B75" s="0" t="n">
        <v>0.94</v>
      </c>
      <c r="C75" s="0" t="n">
        <v>-0.44</v>
      </c>
      <c r="D75" s="0" t="n">
        <v>0.5</v>
      </c>
    </row>
    <row r="76" customFormat="false" ht="12.75" hidden="false" customHeight="false" outlineLevel="0" collapsed="false">
      <c r="A76" s="0" t="s">
        <v>98</v>
      </c>
      <c r="B76" s="0" t="n">
        <v>0.03</v>
      </c>
      <c r="C76" s="0" t="n">
        <v>0.15</v>
      </c>
      <c r="D76" s="0" t="n">
        <v>1.1</v>
      </c>
    </row>
    <row r="77" customFormat="false" ht="12.75" hidden="false" customHeight="false" outlineLevel="0" collapsed="false">
      <c r="A77" s="0" t="s">
        <v>99</v>
      </c>
      <c r="B77" s="0" t="n">
        <v>1.6</v>
      </c>
      <c r="C77" s="0" t="n">
        <v>-0.06</v>
      </c>
      <c r="D77" s="0" t="n">
        <v>1.8</v>
      </c>
    </row>
    <row r="78" customFormat="false" ht="12.75" hidden="false" customHeight="false" outlineLevel="0" collapsed="false">
      <c r="A78" s="0" t="s">
        <v>100</v>
      </c>
      <c r="B78" s="0" t="n">
        <v>1.2</v>
      </c>
      <c r="C78" s="0" t="n">
        <v>0.21</v>
      </c>
      <c r="D78" s="0" t="n">
        <v>1.5</v>
      </c>
    </row>
    <row r="79" customFormat="false" ht="12.75" hidden="false" customHeight="false" outlineLevel="0" collapsed="false">
      <c r="A79" s="0" t="s">
        <v>101</v>
      </c>
      <c r="B79" s="0" t="n">
        <v>1.58</v>
      </c>
      <c r="C79" s="0" t="n">
        <v>-0.65</v>
      </c>
      <c r="D79" s="0" t="n">
        <v>0.8</v>
      </c>
    </row>
    <row r="80" customFormat="false" ht="12.75" hidden="false" customHeight="false" outlineLevel="0" collapsed="false">
      <c r="A80" s="0" t="s">
        <v>102</v>
      </c>
      <c r="B80" s="0" t="n">
        <v>0.87</v>
      </c>
      <c r="C80" s="0" t="n">
        <v>0.27</v>
      </c>
      <c r="D80" s="0" t="n">
        <v>3</v>
      </c>
    </row>
    <row r="81" customFormat="false" ht="12.75" hidden="false" customHeight="false" outlineLevel="0" collapsed="false">
      <c r="A81" s="0" t="s">
        <v>103</v>
      </c>
      <c r="B81" s="0" t="n">
        <v>0.66</v>
      </c>
      <c r="C81" s="0" t="n">
        <v>-0.06</v>
      </c>
      <c r="D81" s="0" t="n">
        <v>0.7</v>
      </c>
    </row>
    <row r="82" customFormat="false" ht="12.75" hidden="false" customHeight="false" outlineLevel="0" collapsed="false">
      <c r="A82" s="0" t="s">
        <v>104</v>
      </c>
      <c r="B82" s="0" t="n">
        <v>1.23</v>
      </c>
      <c r="C82" s="0" t="n">
        <v>0.39</v>
      </c>
      <c r="D82" s="0" t="n">
        <v>4.3</v>
      </c>
    </row>
    <row r="83" customFormat="false" ht="12.75" hidden="false" customHeight="false" outlineLevel="0" collapsed="false">
      <c r="A83" s="0" t="s">
        <v>105</v>
      </c>
      <c r="B83" s="0" t="n">
        <v>0.89</v>
      </c>
      <c r="C83" s="0" t="n">
        <v>0.04</v>
      </c>
      <c r="D83" s="0" t="n">
        <v>1</v>
      </c>
    </row>
    <row r="84" customFormat="false" ht="12.75" hidden="false" customHeight="false" outlineLevel="0" collapsed="false">
      <c r="A84" s="0" t="s">
        <v>106</v>
      </c>
      <c r="B84" s="0" t="n">
        <v>-0.31</v>
      </c>
      <c r="C84" s="0" t="n">
        <v>-1.12</v>
      </c>
      <c r="D84" s="0" t="n">
        <v>3.5</v>
      </c>
    </row>
    <row r="85" customFormat="false" ht="12.75" hidden="false" customHeight="false" outlineLevel="0" collapsed="false">
      <c r="A85" s="0" t="s">
        <v>107</v>
      </c>
      <c r="B85" s="0" t="n">
        <v>1.06</v>
      </c>
      <c r="C85" s="0" t="n">
        <v>1.01</v>
      </c>
      <c r="D85" s="0" t="n">
        <v>6.1</v>
      </c>
    </row>
    <row r="86" customFormat="false" ht="12.75" hidden="false" customHeight="false" outlineLevel="0" collapsed="false">
      <c r="A86" s="0" t="s">
        <v>108</v>
      </c>
      <c r="B86" s="0" t="n">
        <v>0.77</v>
      </c>
      <c r="C86" s="0" t="n">
        <v>0.13</v>
      </c>
      <c r="D86" s="0" t="n">
        <v>2</v>
      </c>
    </row>
    <row r="87" customFormat="false" ht="12.75" hidden="false" customHeight="false" outlineLevel="0" collapsed="false">
      <c r="A87" s="0" t="s">
        <v>109</v>
      </c>
      <c r="B87" s="0" t="n">
        <v>-0.79</v>
      </c>
      <c r="C87" s="0" t="n">
        <v>0.49</v>
      </c>
      <c r="D87" s="0" t="n">
        <v>0.7</v>
      </c>
    </row>
    <row r="88" customFormat="false" ht="12.75" hidden="false" customHeight="false" outlineLevel="0" collapsed="false">
      <c r="A88" s="0" t="s">
        <v>110</v>
      </c>
      <c r="B88" s="0" t="n">
        <v>-0.53</v>
      </c>
      <c r="C88" s="0" t="n">
        <v>-0.54</v>
      </c>
      <c r="D88" s="0" t="n">
        <v>1.1</v>
      </c>
    </row>
    <row r="89" customFormat="false" ht="12.75" hidden="false" customHeight="false" outlineLevel="0" collapsed="false">
      <c r="A89" s="0" t="s">
        <v>111</v>
      </c>
      <c r="B89" s="0" t="n">
        <v>-1.2</v>
      </c>
      <c r="C89" s="0" t="n">
        <v>-0.53</v>
      </c>
      <c r="D89" s="0" t="n">
        <v>0.6</v>
      </c>
    </row>
    <row r="90" customFormat="false" ht="12.75" hidden="false" customHeight="false" outlineLevel="0" collapsed="false">
      <c r="A90" s="0" t="s">
        <v>112</v>
      </c>
      <c r="B90" s="0" t="n">
        <v>-1.17</v>
      </c>
      <c r="C90" s="0" t="n">
        <v>-0.3</v>
      </c>
      <c r="D90" s="0" t="n">
        <v>2.2</v>
      </c>
    </row>
    <row r="91" customFormat="false" ht="12.75" hidden="false" customHeight="false" outlineLevel="0" collapsed="false">
      <c r="A91" s="0" t="s">
        <v>113</v>
      </c>
      <c r="B91" s="0" t="n">
        <v>-0.73</v>
      </c>
      <c r="C91" s="0" t="n">
        <v>-0.74</v>
      </c>
      <c r="D91" s="0" t="n">
        <v>1.2</v>
      </c>
    </row>
    <row r="92" customFormat="false" ht="12.75" hidden="false" customHeight="false" outlineLevel="0" collapsed="false">
      <c r="A92" s="0" t="s">
        <v>114</v>
      </c>
      <c r="B92" s="0" t="n">
        <v>0.39</v>
      </c>
      <c r="C92" s="0" t="n">
        <v>0.04</v>
      </c>
      <c r="D92" s="0" t="n">
        <v>0.9</v>
      </c>
    </row>
    <row r="93" customFormat="false" ht="12.75" hidden="false" customHeight="false" outlineLevel="0" collapsed="false">
      <c r="A93" s="0" t="s">
        <v>115</v>
      </c>
      <c r="B93" s="0" t="n">
        <v>-0.95</v>
      </c>
      <c r="C93" s="0" t="n">
        <v>0.26</v>
      </c>
      <c r="D93" s="0" t="n">
        <v>0.3</v>
      </c>
    </row>
    <row r="94" customFormat="false" ht="12.75" hidden="false" customHeight="false" outlineLevel="0" collapsed="false">
      <c r="A94" s="0" t="s">
        <v>116</v>
      </c>
      <c r="B94" s="0" t="n">
        <v>0.86</v>
      </c>
      <c r="C94" s="0" t="n">
        <v>-0.16</v>
      </c>
      <c r="D94" s="0" t="n">
        <v>0.9</v>
      </c>
    </row>
    <row r="95" customFormat="false" ht="12.75" hidden="false" customHeight="false" outlineLevel="0" collapsed="false">
      <c r="A95" s="0" t="s">
        <v>117</v>
      </c>
      <c r="B95" s="0" t="n">
        <v>1.09</v>
      </c>
      <c r="C95" s="0" t="n">
        <v>-1.02</v>
      </c>
      <c r="D95" s="0" t="n">
        <v>2.4</v>
      </c>
    </row>
    <row r="96" customFormat="false" ht="12.75" hidden="false" customHeight="false" outlineLevel="0" collapsed="false">
      <c r="A96" s="0" t="s">
        <v>118</v>
      </c>
      <c r="B96" s="0" t="n">
        <v>0.48</v>
      </c>
      <c r="C96" s="0" t="n">
        <v>0.21</v>
      </c>
      <c r="D96" s="0" t="n">
        <v>1.5</v>
      </c>
    </row>
    <row r="97" customFormat="false" ht="12.75" hidden="false" customHeight="false" outlineLevel="0" collapsed="false">
      <c r="A97" s="0" t="s">
        <v>119</v>
      </c>
      <c r="B97" s="0" t="n">
        <v>0.03</v>
      </c>
      <c r="C97" s="0" t="n">
        <v>0.15</v>
      </c>
      <c r="D97" s="0" t="n">
        <v>1.1</v>
      </c>
    </row>
    <row r="98" customFormat="false" ht="12.75" hidden="false" customHeight="false" outlineLevel="0" collapsed="false">
      <c r="A98" s="0" t="s">
        <v>120</v>
      </c>
      <c r="B98" s="0" t="n">
        <v>0.34</v>
      </c>
      <c r="C98" s="0" t="n">
        <v>-0.33</v>
      </c>
      <c r="D98" s="0" t="n">
        <v>3.1</v>
      </c>
    </row>
    <row r="99" customFormat="false" ht="12.75" hidden="false" customHeight="false" outlineLevel="0" collapsed="false">
      <c r="A99" s="0" t="s">
        <v>121</v>
      </c>
      <c r="B99" s="0" t="n">
        <v>0.06</v>
      </c>
      <c r="C99" s="0" t="n">
        <v>-0.29</v>
      </c>
      <c r="D99" s="0" t="n">
        <v>1.4</v>
      </c>
    </row>
    <row r="100" customFormat="false" ht="12.75" hidden="false" customHeight="false" outlineLevel="0" collapsed="false">
      <c r="A100" s="0" t="s">
        <v>122</v>
      </c>
      <c r="B100" s="0" t="n">
        <v>1.19</v>
      </c>
      <c r="C100" s="0" t="n">
        <v>-0.5</v>
      </c>
      <c r="D100" s="0" t="n">
        <v>0.6</v>
      </c>
    </row>
    <row r="101" customFormat="false" ht="12.75" hidden="false" customHeight="false" outlineLevel="0" collapsed="false">
      <c r="A101" s="0" t="s">
        <v>123</v>
      </c>
      <c r="B101" s="0" t="n">
        <v>0.54</v>
      </c>
      <c r="C101" s="0" t="n">
        <v>-0.28</v>
      </c>
      <c r="D101" s="0" t="n">
        <v>3.7</v>
      </c>
    </row>
    <row r="102" customFormat="false" ht="12.75" hidden="false" customHeight="false" outlineLevel="0" collapsed="false">
      <c r="A102" s="0" t="s">
        <v>124</v>
      </c>
      <c r="B102" s="0" t="n">
        <v>0.34</v>
      </c>
      <c r="C102" s="0" t="n">
        <v>-0.82</v>
      </c>
      <c r="D102" s="0" t="n">
        <v>1.5</v>
      </c>
    </row>
    <row r="103" customFormat="false" ht="12.75" hidden="false" customHeight="false" outlineLevel="0" collapsed="false">
      <c r="A103" s="0" t="s">
        <v>125</v>
      </c>
      <c r="B103" s="0" t="n">
        <v>-1.2</v>
      </c>
      <c r="C103" s="0" t="n">
        <v>-0.53</v>
      </c>
      <c r="D103" s="0" t="n">
        <v>0.6</v>
      </c>
    </row>
    <row r="104" customFormat="false" ht="12.75" hidden="false" customHeight="false" outlineLevel="0" collapsed="false">
      <c r="A104" s="0" t="s">
        <v>126</v>
      </c>
      <c r="B104" s="0" t="n">
        <v>0.57</v>
      </c>
      <c r="C104" s="0" t="n">
        <v>0.53</v>
      </c>
      <c r="D104" s="0" t="n">
        <v>1.3</v>
      </c>
    </row>
    <row r="105" customFormat="false" ht="12.75" hidden="false" customHeight="false" outlineLevel="0" collapsed="false">
      <c r="A105" s="0" t="s">
        <v>127</v>
      </c>
      <c r="B105" s="0" t="n">
        <v>-0.69</v>
      </c>
      <c r="C105" s="0" t="n">
        <v>0.68</v>
      </c>
      <c r="D105" s="0" t="n">
        <v>1.3</v>
      </c>
    </row>
    <row r="106" customFormat="false" ht="12.75" hidden="false" customHeight="false" outlineLevel="0" collapsed="false">
      <c r="A106" s="0" t="s">
        <v>128</v>
      </c>
      <c r="B106" s="0" t="n">
        <v>0.17</v>
      </c>
      <c r="C106" s="0" t="n">
        <v>1.07</v>
      </c>
      <c r="D106" s="0" t="n">
        <v>4.5</v>
      </c>
    </row>
    <row r="107" customFormat="false" ht="12.75" hidden="false" customHeight="false" outlineLevel="0" collapsed="false">
      <c r="A107" s="0" t="s">
        <v>129</v>
      </c>
      <c r="B107" s="0" t="n">
        <v>0.86</v>
      </c>
      <c r="C107" s="0" t="n">
        <v>1.19</v>
      </c>
      <c r="D107" s="0" t="n">
        <v>1.4</v>
      </c>
    </row>
    <row r="108" customFormat="false" ht="12.75" hidden="false" customHeight="false" outlineLevel="0" collapsed="false">
      <c r="A108" s="0" t="s">
        <v>130</v>
      </c>
      <c r="B108" s="0" t="n">
        <v>-0.95</v>
      </c>
      <c r="C108" s="0" t="n">
        <v>0.26</v>
      </c>
      <c r="D108" s="0" t="n">
        <v>0.3</v>
      </c>
    </row>
    <row r="109" customFormat="false" ht="12.75" hidden="false" customHeight="false" outlineLevel="0" collapsed="false">
      <c r="A109" s="0" t="s">
        <v>131</v>
      </c>
      <c r="B109" s="0" t="n">
        <v>-0.15</v>
      </c>
      <c r="C109" s="0" t="n">
        <v>0.79</v>
      </c>
      <c r="D109" s="0" t="n">
        <v>1.3</v>
      </c>
    </row>
    <row r="110" customFormat="false" ht="12.75" hidden="false" customHeight="false" outlineLevel="0" collapsed="false">
      <c r="A110" s="0" t="s">
        <v>132</v>
      </c>
      <c r="B110" s="0" t="n">
        <v>-1.2</v>
      </c>
      <c r="C110" s="0" t="n">
        <v>-0.53</v>
      </c>
      <c r="D110" s="0" t="n">
        <v>0.6</v>
      </c>
    </row>
    <row r="111" customFormat="false" ht="12.75" hidden="false" customHeight="false" outlineLevel="0" collapsed="false">
      <c r="A111" s="0" t="s">
        <v>133</v>
      </c>
      <c r="B111" s="0" t="n">
        <v>0.5</v>
      </c>
      <c r="C111" s="0" t="n">
        <v>-0.63</v>
      </c>
      <c r="D111" s="0" t="n">
        <v>3.8</v>
      </c>
    </row>
    <row r="112" customFormat="false" ht="12.75" hidden="false" customHeight="false" outlineLevel="0" collapsed="false">
      <c r="A112" s="0" t="s">
        <v>134</v>
      </c>
      <c r="B112" s="0" t="n">
        <v>-0.61</v>
      </c>
      <c r="C112" s="0" t="n">
        <v>1.06</v>
      </c>
      <c r="D112" s="0" t="n">
        <v>3.8</v>
      </c>
    </row>
    <row r="113" customFormat="false" ht="12.75" hidden="false" customHeight="false" outlineLevel="0" collapsed="false">
      <c r="A113" s="0" t="s">
        <v>135</v>
      </c>
      <c r="B113" s="0" t="n">
        <v>-0.37</v>
      </c>
      <c r="C113" s="0" t="n">
        <v>0.22</v>
      </c>
      <c r="D113" s="0" t="n">
        <v>2.8</v>
      </c>
    </row>
    <row r="114" customFormat="false" ht="12.75" hidden="false" customHeight="false" outlineLevel="0" collapsed="false">
      <c r="A114" s="0" t="s">
        <v>136</v>
      </c>
      <c r="B114" s="0" t="n">
        <v>-0.95</v>
      </c>
      <c r="C114" s="0" t="n">
        <v>0.26</v>
      </c>
      <c r="D114" s="0" t="n">
        <v>0.3</v>
      </c>
    </row>
    <row r="115" customFormat="false" ht="12.75" hidden="false" customHeight="false" outlineLevel="0" collapsed="false">
      <c r="A115" s="0" t="s">
        <v>137</v>
      </c>
      <c r="B115" s="0" t="n">
        <v>0.07</v>
      </c>
      <c r="C115" s="0" t="n">
        <v>0.34</v>
      </c>
      <c r="D115" s="0" t="n">
        <v>0.6</v>
      </c>
    </row>
    <row r="116" customFormat="false" ht="12.75" hidden="false" customHeight="false" outlineLevel="0" collapsed="false">
      <c r="A116" s="0" t="s">
        <v>138</v>
      </c>
      <c r="B116" s="0" t="n">
        <v>-1.29</v>
      </c>
      <c r="C116" s="0" t="n">
        <v>-0.14</v>
      </c>
      <c r="D116" s="0" t="n">
        <v>5</v>
      </c>
    </row>
    <row r="117" customFormat="false" ht="12.75" hidden="false" customHeight="false" outlineLevel="0" collapsed="false">
      <c r="A117" s="0" t="s">
        <v>139</v>
      </c>
      <c r="B117" s="0" t="n">
        <v>-0.95</v>
      </c>
      <c r="C117" s="0" t="n">
        <v>0.26</v>
      </c>
      <c r="D117" s="0" t="n">
        <v>0.3</v>
      </c>
    </row>
    <row r="118" customFormat="false" ht="12.75" hidden="false" customHeight="false" outlineLevel="0" collapsed="false">
      <c r="A118" s="0" t="s">
        <v>140</v>
      </c>
      <c r="B118" s="0" t="n">
        <v>0.22</v>
      </c>
      <c r="C118" s="0" t="n">
        <v>0.25</v>
      </c>
      <c r="D118" s="0" t="n">
        <v>1.1</v>
      </c>
    </row>
    <row r="119" customFormat="false" ht="12.75" hidden="false" customHeight="false" outlineLevel="0" collapsed="false">
      <c r="A119" s="0" t="s">
        <v>141</v>
      </c>
      <c r="B119" s="0" t="n">
        <v>-0.25</v>
      </c>
      <c r="C119" s="0" t="n">
        <v>0.11</v>
      </c>
      <c r="D119" s="0" t="n">
        <v>0.6</v>
      </c>
    </row>
    <row r="120" customFormat="false" ht="12.75" hidden="false" customHeight="false" outlineLevel="0" collapsed="false">
      <c r="A120" s="0" t="s">
        <v>142</v>
      </c>
      <c r="B120" s="0" t="n">
        <v>-1.2</v>
      </c>
      <c r="C120" s="0" t="n">
        <v>-0.53</v>
      </c>
      <c r="D120" s="0" t="n">
        <v>0.6</v>
      </c>
    </row>
    <row r="121" customFormat="false" ht="12.75" hidden="false" customHeight="false" outlineLevel="0" collapsed="false">
      <c r="A121" s="0" t="s">
        <v>143</v>
      </c>
      <c r="B121" s="0" t="n">
        <v>-0.73</v>
      </c>
      <c r="C121" s="0" t="n">
        <v>-0.74</v>
      </c>
      <c r="D121" s="0" t="n">
        <v>1.2</v>
      </c>
    </row>
    <row r="122" customFormat="false" ht="12.75" hidden="false" customHeight="false" outlineLevel="0" collapsed="false">
      <c r="A122" s="0" t="s">
        <v>144</v>
      </c>
      <c r="B122" s="0" t="n">
        <v>-0.64</v>
      </c>
      <c r="C122" s="0" t="n">
        <v>-0.01</v>
      </c>
      <c r="D122" s="0" t="n">
        <v>1.1</v>
      </c>
    </row>
    <row r="123" customFormat="false" ht="12.75" hidden="false" customHeight="false" outlineLevel="0" collapsed="false">
      <c r="A123" s="0" t="s">
        <v>145</v>
      </c>
      <c r="B123" s="0" t="n">
        <v>-0.79</v>
      </c>
      <c r="C123" s="0" t="n">
        <v>0.49</v>
      </c>
      <c r="D123" s="0" t="n">
        <v>0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B17" activeCellId="0" sqref="AB1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8.28"/>
    <col collapsed="false" customWidth="true" hidden="false" outlineLevel="0" max="8" min="7" style="0" width="11.85"/>
    <col collapsed="false" customWidth="true" hidden="false" outlineLevel="0" max="9" min="9" style="0" width="13.28"/>
    <col collapsed="false" customWidth="true" hidden="false" outlineLevel="0" max="10" min="10" style="0" width="13.14"/>
    <col collapsed="false" customWidth="true" hidden="false" outlineLevel="0" max="11" min="11" style="0" width="12.99"/>
    <col collapsed="false" customWidth="true" hidden="false" outlineLevel="0" max="12" min="12" style="0" width="13.41"/>
    <col collapsed="false" customWidth="true" hidden="false" outlineLevel="0" max="13" min="13" style="0" width="13.28"/>
    <col collapsed="false" customWidth="true" hidden="false" outlineLevel="0" max="14" min="14" style="0" width="13.41"/>
    <col collapsed="false" customWidth="true" hidden="false" outlineLevel="0" max="21" min="21" style="0" width="16.99"/>
    <col collapsed="false" customWidth="true" hidden="false" outlineLevel="0" max="22" min="22" style="0" width="16.7"/>
    <col collapsed="false" customWidth="true" hidden="false" outlineLevel="0" max="23" min="23" style="0" width="16.99"/>
    <col collapsed="false" customWidth="true" hidden="false" outlineLevel="0" max="24" min="24" style="0" width="16.7"/>
    <col collapsed="false" customWidth="true" hidden="false" outlineLevel="0" max="25" min="25" style="0" width="16.84"/>
    <col collapsed="false" customWidth="true" hidden="false" outlineLevel="0" max="26" min="26" style="0" width="16.56"/>
    <col collapsed="false" customWidth="true" hidden="false" outlineLevel="0" max="27" min="27" style="0" width="8.7"/>
    <col collapsed="false" customWidth="true" hidden="false" outlineLevel="0" max="28" min="28" style="0" width="13.85"/>
    <col collapsed="false" customWidth="true" hidden="false" outlineLevel="0" max="29" min="29" style="0" width="16.13"/>
    <col collapsed="false" customWidth="true" hidden="false" outlineLevel="0" max="30" min="30" style="0" width="15.56"/>
    <col collapsed="false" customWidth="true" hidden="false" outlineLevel="0" max="31" min="31" style="0" width="13.28"/>
    <col collapsed="false" customWidth="true" hidden="false" outlineLevel="0" max="32" min="32" style="0" width="16.99"/>
    <col collapsed="false" customWidth="true" hidden="false" outlineLevel="0" max="33" min="33" style="0" width="18.28"/>
  </cols>
  <sheetData>
    <row r="1" customFormat="false" ht="12.75" hidden="false" customHeight="false" outlineLevel="0" collapsed="false">
      <c r="C1" s="0" t="s">
        <v>147</v>
      </c>
      <c r="D1" s="0" t="s">
        <v>26</v>
      </c>
      <c r="E1" s="0" t="s">
        <v>148</v>
      </c>
      <c r="F1" s="0" t="s">
        <v>28</v>
      </c>
      <c r="G1" s="0" t="s">
        <v>149</v>
      </c>
      <c r="H1" s="0" t="s">
        <v>30</v>
      </c>
      <c r="I1" s="0" t="s">
        <v>1</v>
      </c>
      <c r="J1" s="0" t="s">
        <v>1</v>
      </c>
      <c r="K1" s="0" t="s">
        <v>1</v>
      </c>
      <c r="L1" s="0" t="s">
        <v>1</v>
      </c>
      <c r="M1" s="0" t="s">
        <v>1</v>
      </c>
      <c r="N1" s="0" t="s">
        <v>1</v>
      </c>
      <c r="O1" s="0" t="s">
        <v>0</v>
      </c>
      <c r="P1" s="0" t="s">
        <v>0</v>
      </c>
      <c r="Q1" s="0" t="s">
        <v>0</v>
      </c>
      <c r="R1" s="0" t="s">
        <v>0</v>
      </c>
      <c r="S1" s="0" t="s">
        <v>0</v>
      </c>
      <c r="T1" s="0" t="s">
        <v>0</v>
      </c>
      <c r="U1" s="0" t="s">
        <v>150</v>
      </c>
      <c r="V1" s="0" t="s">
        <v>150</v>
      </c>
      <c r="W1" s="0" t="s">
        <v>150</v>
      </c>
      <c r="X1" s="0" t="s">
        <v>150</v>
      </c>
      <c r="Y1" s="0" t="s">
        <v>150</v>
      </c>
      <c r="Z1" s="0" t="s">
        <v>150</v>
      </c>
      <c r="AB1" s="0" t="s">
        <v>151</v>
      </c>
      <c r="AC1" s="0" t="s">
        <v>152</v>
      </c>
      <c r="AD1" s="0" t="s">
        <v>153</v>
      </c>
      <c r="AE1" s="0" t="s">
        <v>154</v>
      </c>
      <c r="AF1" s="0" t="s">
        <v>155</v>
      </c>
      <c r="AG1" s="0" t="s">
        <v>156</v>
      </c>
    </row>
    <row r="2" customFormat="false" ht="12.75" hidden="false" customHeight="false" outlineLevel="0" collapsed="false">
      <c r="A2" s="0" t="s">
        <v>157</v>
      </c>
      <c r="B2" s="0" t="s">
        <v>158</v>
      </c>
      <c r="C2" s="2" t="n">
        <v>2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3141.64</v>
      </c>
      <c r="J2" s="2" t="n">
        <v>3141.64</v>
      </c>
      <c r="K2" s="2" t="n">
        <v>3141.64</v>
      </c>
      <c r="L2" s="2" t="n">
        <v>3141.64</v>
      </c>
      <c r="M2" s="2" t="n">
        <v>3141.64</v>
      </c>
      <c r="N2" s="2" t="n">
        <v>3141.64</v>
      </c>
      <c r="O2" s="2" t="n">
        <v>3790.53</v>
      </c>
      <c r="P2" s="2" t="n">
        <v>3790.53</v>
      </c>
      <c r="Q2" s="2" t="n">
        <v>3790.53</v>
      </c>
      <c r="R2" s="2" t="n">
        <v>3790.53</v>
      </c>
      <c r="S2" s="2" t="n">
        <v>3790.53</v>
      </c>
      <c r="T2" s="2" t="n">
        <v>3790.53</v>
      </c>
      <c r="U2" s="0" t="n">
        <f aca="false">O2-I2</f>
        <v>648.89</v>
      </c>
      <c r="V2" s="0" t="n">
        <f aca="false">P2-J2</f>
        <v>648.89</v>
      </c>
      <c r="W2" s="0" t="n">
        <f aca="false">Q2-K2</f>
        <v>648.89</v>
      </c>
      <c r="X2" s="0" t="n">
        <f aca="false">R2-L2</f>
        <v>648.89</v>
      </c>
      <c r="Y2" s="0" t="n">
        <f aca="false">S2-M2</f>
        <v>648.89</v>
      </c>
      <c r="Z2" s="0" t="n">
        <f aca="false">T2-N2</f>
        <v>648.89</v>
      </c>
      <c r="AA2" s="0" t="s">
        <v>157</v>
      </c>
      <c r="AB2" s="0" t="n">
        <f aca="false">C2/U2*100</f>
        <v>0.30821865031053</v>
      </c>
      <c r="AC2" s="0" t="n">
        <f aca="false">D2/V2*100</f>
        <v>0</v>
      </c>
      <c r="AD2" s="0" t="n">
        <f aca="false">E2/W2*100</f>
        <v>0</v>
      </c>
      <c r="AE2" s="0" t="n">
        <f aca="false">F2/X2*100</f>
        <v>0</v>
      </c>
      <c r="AF2" s="0" t="n">
        <f aca="false">G2/Y2*100</f>
        <v>0</v>
      </c>
      <c r="AG2" s="0" t="n">
        <f aca="false">H2/Z2*100</f>
        <v>0</v>
      </c>
    </row>
    <row r="3" customFormat="false" ht="12.75" hidden="false" customHeight="false" outlineLevel="0" collapsed="false"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339.48</v>
      </c>
      <c r="J3" s="2" t="n">
        <v>339.48</v>
      </c>
      <c r="K3" s="2" t="n">
        <v>339.48</v>
      </c>
      <c r="L3" s="2" t="n">
        <v>339.48</v>
      </c>
      <c r="M3" s="2" t="n">
        <v>339.48</v>
      </c>
      <c r="N3" s="2" t="n">
        <v>339.48</v>
      </c>
      <c r="O3" s="2" t="n">
        <v>504.89</v>
      </c>
      <c r="P3" s="2" t="n">
        <v>504.89</v>
      </c>
      <c r="Q3" s="2" t="n">
        <v>504.89</v>
      </c>
      <c r="R3" s="2" t="n">
        <v>504.89</v>
      </c>
      <c r="S3" s="2" t="n">
        <v>504.89</v>
      </c>
      <c r="T3" s="2" t="n">
        <v>504.89</v>
      </c>
      <c r="U3" s="0" t="n">
        <f aca="false">O3-I3</f>
        <v>165.41</v>
      </c>
      <c r="V3" s="0" t="n">
        <f aca="false">P3-J3</f>
        <v>165.41</v>
      </c>
      <c r="W3" s="0" t="n">
        <f aca="false">Q3-K3</f>
        <v>165.41</v>
      </c>
      <c r="X3" s="0" t="n">
        <f aca="false">R3-L3</f>
        <v>165.41</v>
      </c>
      <c r="Y3" s="0" t="n">
        <f aca="false">S3-M3</f>
        <v>165.41</v>
      </c>
      <c r="Z3" s="0" t="n">
        <f aca="false">T3-N3</f>
        <v>165.41</v>
      </c>
      <c r="AB3" s="0" t="n">
        <f aca="false">C3/U3*100</f>
        <v>0</v>
      </c>
      <c r="AC3" s="0" t="n">
        <f aca="false">D3/V3*100</f>
        <v>0</v>
      </c>
      <c r="AD3" s="0" t="n">
        <f aca="false">E3/W3*100</f>
        <v>0</v>
      </c>
      <c r="AE3" s="0" t="n">
        <f aca="false">F3/X3*100</f>
        <v>0</v>
      </c>
      <c r="AF3" s="0" t="n">
        <f aca="false">G3/Y3*100</f>
        <v>0</v>
      </c>
      <c r="AG3" s="0" t="n">
        <f aca="false">H3/Z3*100</f>
        <v>0</v>
      </c>
    </row>
    <row r="4" customFormat="false" ht="12.75" hidden="false" customHeight="false" outlineLevel="0" collapsed="false"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3330.07</v>
      </c>
      <c r="J4" s="2" t="n">
        <v>3330.07</v>
      </c>
      <c r="K4" s="2" t="n">
        <v>3330.07</v>
      </c>
      <c r="L4" s="2" t="n">
        <v>3330.07</v>
      </c>
      <c r="M4" s="2" t="n">
        <v>3330.07</v>
      </c>
      <c r="N4" s="2" t="n">
        <v>3330.07</v>
      </c>
      <c r="O4" s="2" t="n">
        <v>3738.08</v>
      </c>
      <c r="P4" s="2" t="n">
        <v>3738.08</v>
      </c>
      <c r="Q4" s="2" t="n">
        <v>3738.08</v>
      </c>
      <c r="R4" s="2" t="n">
        <v>3738.08</v>
      </c>
      <c r="S4" s="2" t="n">
        <v>3738.08</v>
      </c>
      <c r="T4" s="2" t="n">
        <v>3738.08</v>
      </c>
      <c r="U4" s="0" t="n">
        <f aca="false">O4-I4</f>
        <v>408.01</v>
      </c>
      <c r="V4" s="0" t="n">
        <f aca="false">P4-J4</f>
        <v>408.01</v>
      </c>
      <c r="W4" s="0" t="n">
        <f aca="false">Q4-K4</f>
        <v>408.01</v>
      </c>
      <c r="X4" s="0" t="n">
        <f aca="false">R4-L4</f>
        <v>408.01</v>
      </c>
      <c r="Y4" s="0" t="n">
        <f aca="false">S4-M4</f>
        <v>408.01</v>
      </c>
      <c r="Z4" s="0" t="n">
        <f aca="false">T4-N4</f>
        <v>408.01</v>
      </c>
      <c r="AB4" s="0" t="n">
        <f aca="false">C4/U4*100</f>
        <v>0</v>
      </c>
      <c r="AC4" s="0" t="n">
        <f aca="false">D4/V4*100</f>
        <v>0</v>
      </c>
      <c r="AD4" s="0" t="n">
        <f aca="false">E4/W4*100</f>
        <v>0</v>
      </c>
      <c r="AE4" s="0" t="n">
        <f aca="false">F4/X4*100</f>
        <v>0</v>
      </c>
      <c r="AF4" s="0" t="n">
        <f aca="false">G4/Y4*100</f>
        <v>0</v>
      </c>
      <c r="AG4" s="0" t="n">
        <f aca="false">H4/Z4*100</f>
        <v>0</v>
      </c>
    </row>
    <row r="5" customFormat="false" ht="12.75" hidden="false" customHeight="false" outlineLevel="0" collapsed="false">
      <c r="C5" s="2" t="n">
        <v>1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3358.66</v>
      </c>
      <c r="J5" s="2" t="n">
        <v>3358.66</v>
      </c>
      <c r="K5" s="2" t="n">
        <v>3358.66</v>
      </c>
      <c r="L5" s="2" t="n">
        <v>3358.66</v>
      </c>
      <c r="M5" s="2" t="n">
        <v>3358.66</v>
      </c>
      <c r="N5" s="2" t="n">
        <v>3358.66</v>
      </c>
      <c r="O5" s="2" t="n">
        <v>3538.26</v>
      </c>
      <c r="P5" s="2" t="n">
        <v>3538.26</v>
      </c>
      <c r="Q5" s="2" t="n">
        <v>3538.26</v>
      </c>
      <c r="R5" s="2" t="n">
        <v>3538.26</v>
      </c>
      <c r="S5" s="2" t="n">
        <v>3538.26</v>
      </c>
      <c r="T5" s="2" t="n">
        <v>3538.26</v>
      </c>
      <c r="U5" s="0" t="n">
        <f aca="false">O5-I5</f>
        <v>179.6</v>
      </c>
      <c r="V5" s="0" t="n">
        <f aca="false">P5-J5</f>
        <v>179.6</v>
      </c>
      <c r="W5" s="0" t="n">
        <f aca="false">Q5-K5</f>
        <v>179.6</v>
      </c>
      <c r="X5" s="0" t="n">
        <f aca="false">R5-L5</f>
        <v>179.6</v>
      </c>
      <c r="Y5" s="0" t="n">
        <f aca="false">S5-M5</f>
        <v>179.6</v>
      </c>
      <c r="Z5" s="0" t="n">
        <f aca="false">T5-N5</f>
        <v>179.6</v>
      </c>
      <c r="AB5" s="0" t="n">
        <f aca="false">C5/U5*100</f>
        <v>0.556792873051224</v>
      </c>
      <c r="AC5" s="0" t="n">
        <f aca="false">D5/V5*100</f>
        <v>0</v>
      </c>
      <c r="AD5" s="0" t="n">
        <f aca="false">E5/W5*100</f>
        <v>0</v>
      </c>
      <c r="AE5" s="0" t="n">
        <f aca="false">F5/X5*100</f>
        <v>0</v>
      </c>
      <c r="AF5" s="0" t="n">
        <f aca="false">G5/Y5*100</f>
        <v>0</v>
      </c>
      <c r="AG5" s="0" t="n">
        <f aca="false">H5/Z5*100</f>
        <v>0</v>
      </c>
    </row>
    <row r="6" customFormat="false" ht="12.75" hidden="false" customHeight="false" outlineLevel="0" collapsed="false">
      <c r="C6" s="2" t="n">
        <v>7</v>
      </c>
      <c r="D6" s="2" t="n">
        <v>0</v>
      </c>
      <c r="E6" s="2" t="n">
        <v>1</v>
      </c>
      <c r="F6" s="2" t="n">
        <v>0</v>
      </c>
      <c r="G6" s="2" t="n">
        <v>7</v>
      </c>
      <c r="H6" s="2" t="n">
        <v>0</v>
      </c>
      <c r="I6" s="2" t="n">
        <v>1740.48</v>
      </c>
      <c r="J6" s="2" t="n">
        <v>1740.48</v>
      </c>
      <c r="K6" s="2" t="n">
        <v>1740.48</v>
      </c>
      <c r="L6" s="2" t="n">
        <v>1740.48</v>
      </c>
      <c r="M6" s="2" t="n">
        <v>1740.48</v>
      </c>
      <c r="N6" s="2" t="n">
        <v>1740.48</v>
      </c>
      <c r="O6" s="2" t="n">
        <v>2664.54</v>
      </c>
      <c r="P6" s="2" t="n">
        <v>2664.54</v>
      </c>
      <c r="Q6" s="2" t="n">
        <v>2664.54</v>
      </c>
      <c r="R6" s="2" t="n">
        <v>2664.54</v>
      </c>
      <c r="S6" s="2" t="n">
        <v>2664.54</v>
      </c>
      <c r="T6" s="2" t="n">
        <v>2664.54</v>
      </c>
      <c r="U6" s="0" t="n">
        <f aca="false">O6-I6</f>
        <v>924.06</v>
      </c>
      <c r="V6" s="0" t="n">
        <f aca="false">P6-J6</f>
        <v>924.06</v>
      </c>
      <c r="W6" s="0" t="n">
        <f aca="false">Q6-K6</f>
        <v>924.06</v>
      </c>
      <c r="X6" s="0" t="n">
        <f aca="false">R6-L6</f>
        <v>924.06</v>
      </c>
      <c r="Y6" s="0" t="n">
        <f aca="false">S6-M6</f>
        <v>924.06</v>
      </c>
      <c r="Z6" s="0" t="n">
        <f aca="false">T6-N6</f>
        <v>924.06</v>
      </c>
      <c r="AB6" s="0" t="n">
        <f aca="false">C6/U6*100</f>
        <v>0.757526567538905</v>
      </c>
      <c r="AC6" s="0" t="n">
        <f aca="false">D6/V6*100</f>
        <v>0</v>
      </c>
      <c r="AD6" s="0" t="n">
        <f aca="false">E6/W6*100</f>
        <v>0.108218081076986</v>
      </c>
      <c r="AE6" s="0" t="n">
        <f aca="false">F6/X6*100</f>
        <v>0</v>
      </c>
      <c r="AF6" s="0" t="n">
        <f aca="false">G6/Y6*100</f>
        <v>0.757526567538905</v>
      </c>
      <c r="AG6" s="0" t="n">
        <f aca="false">H6/Z6*100</f>
        <v>0</v>
      </c>
    </row>
    <row r="7" customFormat="false" ht="12.75" hidden="false" customHeight="false" outlineLevel="0" collapsed="false">
      <c r="B7" s="0" t="s">
        <v>159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3</v>
      </c>
      <c r="I7" s="2" t="n">
        <v>1441.2</v>
      </c>
      <c r="J7" s="2" t="n">
        <v>1441.2</v>
      </c>
      <c r="K7" s="2" t="n">
        <v>1441.2</v>
      </c>
      <c r="L7" s="2" t="n">
        <v>1441.2</v>
      </c>
      <c r="M7" s="2" t="n">
        <v>1441.2</v>
      </c>
      <c r="N7" s="2" t="n">
        <v>1441.2</v>
      </c>
      <c r="O7" s="2" t="n">
        <v>1933.41</v>
      </c>
      <c r="P7" s="2" t="n">
        <v>1933.41</v>
      </c>
      <c r="Q7" s="2" t="n">
        <v>1933.41</v>
      </c>
      <c r="R7" s="2" t="n">
        <v>1933.41</v>
      </c>
      <c r="S7" s="2" t="n">
        <v>1933.41</v>
      </c>
      <c r="T7" s="2" t="n">
        <v>1933.41</v>
      </c>
      <c r="U7" s="0" t="n">
        <f aca="false">O7-I7</f>
        <v>492.21</v>
      </c>
      <c r="V7" s="0" t="n">
        <f aca="false">P7-J7</f>
        <v>492.21</v>
      </c>
      <c r="W7" s="0" t="n">
        <f aca="false">Q7-K7</f>
        <v>492.21</v>
      </c>
      <c r="X7" s="0" t="n">
        <f aca="false">R7-L7</f>
        <v>492.21</v>
      </c>
      <c r="Y7" s="0" t="n">
        <f aca="false">S7-M7</f>
        <v>492.21</v>
      </c>
      <c r="Z7" s="0" t="n">
        <f aca="false">T7-N7</f>
        <v>492.21</v>
      </c>
      <c r="AB7" s="0" t="n">
        <f aca="false">C7/U7*100</f>
        <v>0</v>
      </c>
      <c r="AC7" s="0" t="n">
        <f aca="false">D7/V7*100</f>
        <v>0</v>
      </c>
      <c r="AD7" s="0" t="n">
        <f aca="false">E7/W7*100</f>
        <v>0</v>
      </c>
      <c r="AE7" s="0" t="n">
        <f aca="false">F7/X7*100</f>
        <v>0</v>
      </c>
      <c r="AF7" s="0" t="n">
        <f aca="false">G7/Y7*100</f>
        <v>0</v>
      </c>
      <c r="AG7" s="0" t="n">
        <f aca="false">H7/Z7*100</f>
        <v>0.609495946851953</v>
      </c>
    </row>
    <row r="8" customFormat="false" ht="12.75" hidden="false" customHeight="false" outlineLevel="0" collapsed="false">
      <c r="C8" s="2" t="n">
        <v>6</v>
      </c>
      <c r="D8" s="2" t="n">
        <v>2</v>
      </c>
      <c r="E8" s="2" t="n">
        <v>0</v>
      </c>
      <c r="F8" s="2" t="n">
        <v>3</v>
      </c>
      <c r="G8" s="2" t="n">
        <v>0</v>
      </c>
      <c r="H8" s="2" t="n">
        <v>0</v>
      </c>
      <c r="I8" s="2" t="n">
        <v>619.76</v>
      </c>
      <c r="J8" s="2" t="n">
        <v>619.76</v>
      </c>
      <c r="K8" s="2" t="n">
        <v>619.76</v>
      </c>
      <c r="L8" s="2" t="n">
        <v>619.76</v>
      </c>
      <c r="M8" s="2" t="n">
        <v>619.76</v>
      </c>
      <c r="N8" s="2" t="n">
        <v>619.76</v>
      </c>
      <c r="O8" s="2" t="n">
        <v>1324.28</v>
      </c>
      <c r="P8" s="2" t="n">
        <v>1324.28</v>
      </c>
      <c r="Q8" s="2" t="n">
        <v>1324.28</v>
      </c>
      <c r="R8" s="2" t="n">
        <v>1324.28</v>
      </c>
      <c r="S8" s="2" t="n">
        <v>1324.28</v>
      </c>
      <c r="T8" s="2" t="n">
        <v>1324.28</v>
      </c>
      <c r="U8" s="0" t="n">
        <f aca="false">O8-I8</f>
        <v>704.52</v>
      </c>
      <c r="V8" s="0" t="n">
        <f aca="false">P8-J8</f>
        <v>704.52</v>
      </c>
      <c r="W8" s="0" t="n">
        <f aca="false">Q8-K8</f>
        <v>704.52</v>
      </c>
      <c r="X8" s="0" t="n">
        <f aca="false">R8-L8</f>
        <v>704.52</v>
      </c>
      <c r="Y8" s="0" t="n">
        <f aca="false">S8-M8</f>
        <v>704.52</v>
      </c>
      <c r="Z8" s="0" t="n">
        <f aca="false">T8-N8</f>
        <v>704.52</v>
      </c>
      <c r="AB8" s="0" t="n">
        <f aca="false">C8/U8*100</f>
        <v>0.851643672287515</v>
      </c>
      <c r="AC8" s="0" t="n">
        <f aca="false">D8/V8*100</f>
        <v>0.283881224095838</v>
      </c>
      <c r="AD8" s="0" t="n">
        <f aca="false">E8/W8*100</f>
        <v>0</v>
      </c>
      <c r="AE8" s="0" t="n">
        <f aca="false">F8/X8*100</f>
        <v>0.425821836143757</v>
      </c>
      <c r="AF8" s="0" t="n">
        <f aca="false">G8/Y8*100</f>
        <v>0</v>
      </c>
      <c r="AG8" s="0" t="n">
        <f aca="false">H8/Z8*100</f>
        <v>0</v>
      </c>
    </row>
    <row r="9" customFormat="false" ht="12.75" hidden="false" customHeight="false" outlineLevel="0" collapsed="false">
      <c r="C9" s="2" t="n">
        <v>0</v>
      </c>
      <c r="D9" s="2" t="n">
        <v>1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583.65</v>
      </c>
      <c r="J9" s="2" t="n">
        <v>583.65</v>
      </c>
      <c r="K9" s="2" t="n">
        <v>583.65</v>
      </c>
      <c r="L9" s="2" t="n">
        <v>583.65</v>
      </c>
      <c r="M9" s="2" t="n">
        <v>583.65</v>
      </c>
      <c r="N9" s="2" t="n">
        <v>583.65</v>
      </c>
      <c r="O9" s="2" t="n">
        <v>2405.71</v>
      </c>
      <c r="P9" s="2" t="n">
        <v>2405.71</v>
      </c>
      <c r="Q9" s="2" t="n">
        <v>2405.71</v>
      </c>
      <c r="R9" s="2" t="n">
        <v>2405.71</v>
      </c>
      <c r="S9" s="2" t="n">
        <v>2405.71</v>
      </c>
      <c r="T9" s="2" t="n">
        <v>2405.71</v>
      </c>
      <c r="U9" s="0" t="n">
        <f aca="false">O9-I9</f>
        <v>1822.06</v>
      </c>
      <c r="V9" s="0" t="n">
        <f aca="false">P9-J9</f>
        <v>1822.06</v>
      </c>
      <c r="W9" s="0" t="n">
        <f aca="false">Q9-K9</f>
        <v>1822.06</v>
      </c>
      <c r="X9" s="0" t="n">
        <f aca="false">R9-L9</f>
        <v>1822.06</v>
      </c>
      <c r="Y9" s="0" t="n">
        <f aca="false">S9-M9</f>
        <v>1822.06</v>
      </c>
      <c r="Z9" s="0" t="n">
        <f aca="false">T9-N9</f>
        <v>1822.06</v>
      </c>
      <c r="AB9" s="0" t="n">
        <f aca="false">C9/U9*100</f>
        <v>0</v>
      </c>
      <c r="AC9" s="0" t="n">
        <f aca="false">D9/V9*100</f>
        <v>0.0548829347002843</v>
      </c>
      <c r="AD9" s="0" t="n">
        <f aca="false">E9/W9*100</f>
        <v>0</v>
      </c>
      <c r="AE9" s="0" t="n">
        <f aca="false">F9/X9*100</f>
        <v>0</v>
      </c>
      <c r="AF9" s="0" t="n">
        <f aca="false">G9/Y9*100</f>
        <v>0</v>
      </c>
      <c r="AG9" s="0" t="n">
        <f aca="false">H9/Z9*100</f>
        <v>0</v>
      </c>
    </row>
    <row r="10" customFormat="false" ht="12.75" hidden="false" customHeight="false" outlineLevel="0" collapsed="false">
      <c r="C10" s="2" t="n">
        <v>0</v>
      </c>
      <c r="D10" s="2" t="n">
        <v>0</v>
      </c>
      <c r="E10" s="2" t="n">
        <v>1</v>
      </c>
      <c r="F10" s="2" t="n">
        <v>0</v>
      </c>
      <c r="G10" s="2" t="n">
        <v>0</v>
      </c>
      <c r="H10" s="2" t="n">
        <v>0</v>
      </c>
      <c r="I10" s="2" t="n">
        <v>141.61</v>
      </c>
      <c r="J10" s="2" t="n">
        <v>141.61</v>
      </c>
      <c r="K10" s="2" t="n">
        <v>141.61</v>
      </c>
      <c r="L10" s="2" t="n">
        <v>141.61</v>
      </c>
      <c r="M10" s="2" t="n">
        <v>141.61</v>
      </c>
      <c r="N10" s="2" t="n">
        <v>141.61</v>
      </c>
      <c r="O10" s="2" t="n">
        <v>1087.3</v>
      </c>
      <c r="P10" s="2" t="n">
        <v>1087.3</v>
      </c>
      <c r="Q10" s="2" t="n">
        <v>1087.3</v>
      </c>
      <c r="R10" s="2" t="n">
        <v>1087.3</v>
      </c>
      <c r="S10" s="2" t="n">
        <v>1087.3</v>
      </c>
      <c r="T10" s="2" t="n">
        <v>1087.3</v>
      </c>
      <c r="U10" s="0" t="n">
        <f aca="false">O10-I10</f>
        <v>945.69</v>
      </c>
      <c r="V10" s="0" t="n">
        <f aca="false">P10-J10</f>
        <v>945.69</v>
      </c>
      <c r="W10" s="0" t="n">
        <f aca="false">Q10-K10</f>
        <v>945.69</v>
      </c>
      <c r="X10" s="0" t="n">
        <f aca="false">R10-L10</f>
        <v>945.69</v>
      </c>
      <c r="Y10" s="0" t="n">
        <f aca="false">S10-M10</f>
        <v>945.69</v>
      </c>
      <c r="Z10" s="0" t="n">
        <f aca="false">T10-N10</f>
        <v>945.69</v>
      </c>
      <c r="AB10" s="0" t="n">
        <f aca="false">C10/U10*100</f>
        <v>0</v>
      </c>
      <c r="AC10" s="0" t="n">
        <f aca="false">D10/V10*100</f>
        <v>0</v>
      </c>
      <c r="AD10" s="0" t="n">
        <f aca="false">E10/W10*100</f>
        <v>0.105742896720913</v>
      </c>
      <c r="AE10" s="0" t="n">
        <f aca="false">F10/X10*100</f>
        <v>0</v>
      </c>
      <c r="AF10" s="0" t="n">
        <f aca="false">G10/Y10*100</f>
        <v>0</v>
      </c>
      <c r="AG10" s="0" t="n">
        <f aca="false">H10/Z10*100</f>
        <v>0</v>
      </c>
    </row>
    <row r="11" customFormat="false" ht="12.75" hidden="false" customHeight="false" outlineLevel="0" collapsed="false">
      <c r="C11" s="2" t="n">
        <v>1</v>
      </c>
      <c r="D11" s="2" t="n">
        <v>2</v>
      </c>
      <c r="E11" s="2" t="n">
        <v>0</v>
      </c>
      <c r="F11" s="2" t="n">
        <v>1</v>
      </c>
      <c r="G11" s="2" t="n">
        <v>0</v>
      </c>
      <c r="H11" s="2" t="n">
        <v>0</v>
      </c>
      <c r="I11" s="2" t="n">
        <v>589.72</v>
      </c>
      <c r="J11" s="2" t="n">
        <v>589.72</v>
      </c>
      <c r="K11" s="2" t="n">
        <v>589.72</v>
      </c>
      <c r="L11" s="2" t="n">
        <v>589.72</v>
      </c>
      <c r="M11" s="2" t="n">
        <v>589.72</v>
      </c>
      <c r="N11" s="2" t="n">
        <v>589.72</v>
      </c>
      <c r="O11" s="2" t="n">
        <v>906.86</v>
      </c>
      <c r="P11" s="2" t="n">
        <v>906.86</v>
      </c>
      <c r="Q11" s="2" t="n">
        <v>906.86</v>
      </c>
      <c r="R11" s="2" t="n">
        <v>906.86</v>
      </c>
      <c r="S11" s="2" t="n">
        <v>906.86</v>
      </c>
      <c r="T11" s="2" t="n">
        <v>906.86</v>
      </c>
      <c r="U11" s="0" t="n">
        <f aca="false">O11-I11</f>
        <v>317.14</v>
      </c>
      <c r="V11" s="0" t="n">
        <f aca="false">P11-J11</f>
        <v>317.14</v>
      </c>
      <c r="W11" s="0" t="n">
        <f aca="false">Q11-K11</f>
        <v>317.14</v>
      </c>
      <c r="X11" s="0" t="n">
        <f aca="false">R11-L11</f>
        <v>317.14</v>
      </c>
      <c r="Y11" s="0" t="n">
        <f aca="false">S11-M11</f>
        <v>317.14</v>
      </c>
      <c r="Z11" s="0" t="n">
        <f aca="false">T11-N11</f>
        <v>317.14</v>
      </c>
      <c r="AB11" s="0" t="n">
        <f aca="false">C11/U11*100</f>
        <v>0.315318156019424</v>
      </c>
      <c r="AC11" s="0" t="n">
        <f aca="false">D11/V11*100</f>
        <v>0.630636312038847</v>
      </c>
      <c r="AD11" s="0" t="n">
        <f aca="false">E11/W11*100</f>
        <v>0</v>
      </c>
      <c r="AE11" s="0" t="n">
        <f aca="false">F11/X11*100</f>
        <v>0.315318156019424</v>
      </c>
      <c r="AF11" s="0" t="n">
        <f aca="false">G11/Y11*100</f>
        <v>0</v>
      </c>
      <c r="AG11" s="0" t="n">
        <f aca="false">H11/Z11*100</f>
        <v>0</v>
      </c>
    </row>
    <row r="12" customFormat="false" ht="12.75" hidden="false" customHeight="false" outlineLevel="0" collapsed="false">
      <c r="B12" s="0" t="s">
        <v>160</v>
      </c>
      <c r="C12" s="2" t="n">
        <v>2</v>
      </c>
      <c r="D12" s="2" t="n">
        <v>0</v>
      </c>
      <c r="E12" s="2" t="n">
        <v>0</v>
      </c>
      <c r="F12" s="2" t="n">
        <v>2</v>
      </c>
      <c r="G12" s="2" t="n">
        <v>0</v>
      </c>
      <c r="H12" s="2" t="n">
        <v>0</v>
      </c>
      <c r="I12" s="2" t="n">
        <v>4228.28</v>
      </c>
      <c r="J12" s="2" t="n">
        <v>4228.28</v>
      </c>
      <c r="K12" s="2" t="n">
        <v>4228.28</v>
      </c>
      <c r="L12" s="2" t="n">
        <v>4228.28</v>
      </c>
      <c r="M12" s="2" t="n">
        <v>4228.28</v>
      </c>
      <c r="N12" s="2" t="n">
        <v>4228.28</v>
      </c>
      <c r="O12" s="2" t="n">
        <v>5300.01</v>
      </c>
      <c r="P12" s="2" t="n">
        <v>5300.01</v>
      </c>
      <c r="Q12" s="2" t="n">
        <v>5300.01</v>
      </c>
      <c r="R12" s="2" t="n">
        <v>5300.01</v>
      </c>
      <c r="S12" s="2" t="n">
        <v>5300.01</v>
      </c>
      <c r="T12" s="2" t="n">
        <v>5300.01</v>
      </c>
      <c r="U12" s="0" t="n">
        <f aca="false">O12-I12</f>
        <v>1071.73</v>
      </c>
      <c r="V12" s="0" t="n">
        <f aca="false">P12-J12</f>
        <v>1071.73</v>
      </c>
      <c r="W12" s="0" t="n">
        <f aca="false">Q12-K12</f>
        <v>1071.73</v>
      </c>
      <c r="X12" s="0" t="n">
        <f aca="false">R12-L12</f>
        <v>1071.73</v>
      </c>
      <c r="Y12" s="0" t="n">
        <f aca="false">S12-M12</f>
        <v>1071.73</v>
      </c>
      <c r="Z12" s="0" t="n">
        <f aca="false">T12-N12</f>
        <v>1071.73</v>
      </c>
      <c r="AB12" s="0" t="n">
        <f aca="false">C12/U12*100</f>
        <v>0.186614165881332</v>
      </c>
      <c r="AC12" s="0" t="n">
        <f aca="false">D12/V12*100</f>
        <v>0</v>
      </c>
      <c r="AD12" s="0" t="n">
        <f aca="false">E12/W12*100</f>
        <v>0</v>
      </c>
      <c r="AE12" s="0" t="n">
        <f aca="false">F12/X12*100</f>
        <v>0.186614165881332</v>
      </c>
      <c r="AF12" s="0" t="n">
        <f aca="false">G12/Y12*100</f>
        <v>0</v>
      </c>
      <c r="AG12" s="0" t="n">
        <f aca="false">H12/Z12*100</f>
        <v>0</v>
      </c>
    </row>
    <row r="13" customFormat="false" ht="12.75" hidden="false" customHeight="false" outlineLevel="0" collapsed="false">
      <c r="C13" s="2" t="n">
        <v>1</v>
      </c>
      <c r="D13" s="2" t="n">
        <v>0</v>
      </c>
      <c r="E13" s="2" t="n">
        <v>6</v>
      </c>
      <c r="F13" s="2" t="n">
        <v>0</v>
      </c>
      <c r="G13" s="2" t="n">
        <v>0</v>
      </c>
      <c r="H13" s="2" t="n">
        <v>0</v>
      </c>
      <c r="I13" s="2" t="n">
        <v>927.62</v>
      </c>
      <c r="J13" s="2" t="n">
        <v>927.62</v>
      </c>
      <c r="K13" s="2" t="n">
        <v>927.62</v>
      </c>
      <c r="L13" s="2" t="n">
        <v>927.62</v>
      </c>
      <c r="M13" s="2" t="n">
        <v>927.62</v>
      </c>
      <c r="N13" s="2" t="n">
        <v>927.62</v>
      </c>
      <c r="O13" s="2" t="n">
        <v>1237.03</v>
      </c>
      <c r="P13" s="2" t="n">
        <v>1237.03</v>
      </c>
      <c r="Q13" s="2" t="n">
        <v>1237.03</v>
      </c>
      <c r="R13" s="2" t="n">
        <v>1237.03</v>
      </c>
      <c r="S13" s="2" t="n">
        <v>1237.03</v>
      </c>
      <c r="T13" s="2" t="n">
        <v>1237.03</v>
      </c>
      <c r="U13" s="0" t="n">
        <f aca="false">O13-I13</f>
        <v>309.41</v>
      </c>
      <c r="V13" s="0" t="n">
        <f aca="false">P13-J13</f>
        <v>309.41</v>
      </c>
      <c r="W13" s="0" t="n">
        <f aca="false">Q13-K13</f>
        <v>309.41</v>
      </c>
      <c r="X13" s="0" t="n">
        <f aca="false">R13-L13</f>
        <v>309.41</v>
      </c>
      <c r="Y13" s="0" t="n">
        <f aca="false">S13-M13</f>
        <v>309.41</v>
      </c>
      <c r="Z13" s="0" t="n">
        <f aca="false">T13-N13</f>
        <v>309.41</v>
      </c>
      <c r="AB13" s="0" t="n">
        <f aca="false">C13/U13*100</f>
        <v>0.323195759671633</v>
      </c>
      <c r="AC13" s="0" t="n">
        <f aca="false">D13/V13*100</f>
        <v>0</v>
      </c>
      <c r="AD13" s="0" t="n">
        <f aca="false">E13/W13*100</f>
        <v>1.9391745580298</v>
      </c>
      <c r="AE13" s="0" t="n">
        <f aca="false">F13/X13*100</f>
        <v>0</v>
      </c>
      <c r="AF13" s="0" t="n">
        <f aca="false">G13/Y13*100</f>
        <v>0</v>
      </c>
      <c r="AG13" s="0" t="n">
        <f aca="false">H13/Z13*100</f>
        <v>0</v>
      </c>
    </row>
    <row r="14" customFormat="false" ht="12.75" hidden="false" customHeight="false" outlineLevel="0" collapsed="false">
      <c r="C14" s="2" t="n">
        <v>0</v>
      </c>
      <c r="D14" s="2" t="n">
        <v>0</v>
      </c>
      <c r="E14" s="2" t="n">
        <v>0</v>
      </c>
      <c r="F14" s="2" t="n">
        <v>1</v>
      </c>
      <c r="G14" s="2" t="n">
        <v>0</v>
      </c>
      <c r="H14" s="2" t="n">
        <v>0</v>
      </c>
      <c r="I14" s="2" t="n">
        <v>826.32</v>
      </c>
      <c r="J14" s="2" t="n">
        <v>826.32</v>
      </c>
      <c r="K14" s="2" t="n">
        <v>826.32</v>
      </c>
      <c r="L14" s="2" t="n">
        <v>826.32</v>
      </c>
      <c r="M14" s="2" t="n">
        <v>826.32</v>
      </c>
      <c r="N14" s="2" t="n">
        <v>826.32</v>
      </c>
      <c r="O14" s="2" t="n">
        <v>962.32</v>
      </c>
      <c r="P14" s="2" t="n">
        <v>962.32</v>
      </c>
      <c r="Q14" s="2" t="n">
        <v>962.32</v>
      </c>
      <c r="R14" s="2" t="n">
        <v>962.32</v>
      </c>
      <c r="S14" s="2" t="n">
        <v>962.32</v>
      </c>
      <c r="T14" s="2" t="n">
        <v>962.32</v>
      </c>
      <c r="U14" s="0" t="n">
        <f aca="false">O14-I14</f>
        <v>136</v>
      </c>
      <c r="V14" s="0" t="n">
        <f aca="false">P14-J14</f>
        <v>136</v>
      </c>
      <c r="W14" s="0" t="n">
        <f aca="false">Q14-K14</f>
        <v>136</v>
      </c>
      <c r="X14" s="0" t="n">
        <f aca="false">R14-L14</f>
        <v>136</v>
      </c>
      <c r="Y14" s="0" t="n">
        <f aca="false">S14-M14</f>
        <v>136</v>
      </c>
      <c r="Z14" s="0" t="n">
        <f aca="false">T14-N14</f>
        <v>136</v>
      </c>
      <c r="AB14" s="0" t="n">
        <f aca="false">C14/U14*100</f>
        <v>0</v>
      </c>
      <c r="AC14" s="0" t="n">
        <f aca="false">D14/V14*100</f>
        <v>0</v>
      </c>
      <c r="AD14" s="0" t="n">
        <f aca="false">E14/W14*100</f>
        <v>0</v>
      </c>
      <c r="AE14" s="0" t="n">
        <f aca="false">F14/X14*100</f>
        <v>0.735294117647059</v>
      </c>
      <c r="AF14" s="0" t="n">
        <f aca="false">G14/Y14*100</f>
        <v>0</v>
      </c>
      <c r="AG14" s="0" t="n">
        <f aca="false">H14/Z14*100</f>
        <v>0</v>
      </c>
    </row>
    <row r="15" customFormat="false" ht="12.75" hidden="false" customHeight="false" outlineLevel="0" collapsed="false"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315.34</v>
      </c>
      <c r="J15" s="2" t="n">
        <v>315.34</v>
      </c>
      <c r="K15" s="2" t="n">
        <v>315.34</v>
      </c>
      <c r="L15" s="2" t="n">
        <v>315.34</v>
      </c>
      <c r="M15" s="2" t="n">
        <v>315.34</v>
      </c>
      <c r="N15" s="2" t="n">
        <v>315.34</v>
      </c>
      <c r="O15" s="2" t="n">
        <v>441.96</v>
      </c>
      <c r="P15" s="2" t="n">
        <v>441.96</v>
      </c>
      <c r="Q15" s="2" t="n">
        <v>441.96</v>
      </c>
      <c r="R15" s="2" t="n">
        <v>441.96</v>
      </c>
      <c r="S15" s="2" t="n">
        <v>441.96</v>
      </c>
      <c r="T15" s="2" t="n">
        <v>441.96</v>
      </c>
      <c r="U15" s="0" t="n">
        <f aca="false">O15-I15</f>
        <v>126.62</v>
      </c>
      <c r="V15" s="0" t="n">
        <f aca="false">P15-J15</f>
        <v>126.62</v>
      </c>
      <c r="W15" s="0" t="n">
        <f aca="false">Q15-K15</f>
        <v>126.62</v>
      </c>
      <c r="X15" s="0" t="n">
        <f aca="false">R15-L15</f>
        <v>126.62</v>
      </c>
      <c r="Y15" s="0" t="n">
        <f aca="false">S15-M15</f>
        <v>126.62</v>
      </c>
      <c r="Z15" s="0" t="n">
        <f aca="false">T15-N15</f>
        <v>126.62</v>
      </c>
      <c r="AB15" s="0" t="n">
        <f aca="false">C15/U15*100</f>
        <v>0</v>
      </c>
      <c r="AC15" s="0" t="n">
        <f aca="false">D15/V15*100</f>
        <v>0</v>
      </c>
      <c r="AD15" s="0" t="n">
        <f aca="false">E15/W15*100</f>
        <v>0</v>
      </c>
      <c r="AE15" s="0" t="n">
        <f aca="false">F15/X15*100</f>
        <v>0</v>
      </c>
      <c r="AF15" s="0" t="n">
        <f aca="false">G15/Y15*100</f>
        <v>0</v>
      </c>
      <c r="AG15" s="0" t="n">
        <f aca="false">H15/Z15*100</f>
        <v>0</v>
      </c>
    </row>
    <row r="16" customFormat="false" ht="12.75" hidden="false" customHeight="false" outlineLevel="0" collapsed="false">
      <c r="C16" s="2" t="n">
        <v>0</v>
      </c>
      <c r="D16" s="2" t="n">
        <v>0</v>
      </c>
      <c r="E16" s="2" t="n">
        <v>2</v>
      </c>
      <c r="F16" s="2" t="n">
        <v>1</v>
      </c>
      <c r="G16" s="2" t="n">
        <v>0</v>
      </c>
      <c r="H16" s="2" t="n">
        <v>1</v>
      </c>
      <c r="I16" s="2" t="n">
        <v>846.31</v>
      </c>
      <c r="J16" s="2" t="n">
        <v>846.31</v>
      </c>
      <c r="K16" s="2" t="n">
        <v>846.31</v>
      </c>
      <c r="L16" s="2" t="n">
        <v>846.31</v>
      </c>
      <c r="M16" s="2" t="n">
        <v>846.31</v>
      </c>
      <c r="N16" s="2" t="n">
        <v>846.31</v>
      </c>
      <c r="O16" s="2" t="n">
        <v>1332.19</v>
      </c>
      <c r="P16" s="2" t="n">
        <v>1332.19</v>
      </c>
      <c r="Q16" s="2" t="n">
        <v>1332.19</v>
      </c>
      <c r="R16" s="2" t="n">
        <v>1332.19</v>
      </c>
      <c r="S16" s="2" t="n">
        <v>1332.19</v>
      </c>
      <c r="T16" s="2" t="n">
        <v>1332.19</v>
      </c>
      <c r="U16" s="0" t="n">
        <f aca="false">O16-I16</f>
        <v>485.88</v>
      </c>
      <c r="V16" s="0" t="n">
        <f aca="false">P16-J16</f>
        <v>485.88</v>
      </c>
      <c r="W16" s="0" t="n">
        <f aca="false">Q16-K16</f>
        <v>485.88</v>
      </c>
      <c r="X16" s="0" t="n">
        <f aca="false">R16-L16</f>
        <v>485.88</v>
      </c>
      <c r="Y16" s="0" t="n">
        <f aca="false">S16-M16</f>
        <v>485.88</v>
      </c>
      <c r="Z16" s="0" t="n">
        <f aca="false">T16-N16</f>
        <v>485.88</v>
      </c>
      <c r="AB16" s="0" t="n">
        <f aca="false">C16/U16*100</f>
        <v>0</v>
      </c>
      <c r="AC16" s="0" t="n">
        <f aca="false">D16/V16*100</f>
        <v>0</v>
      </c>
      <c r="AD16" s="0" t="n">
        <f aca="false">E16/W16*100</f>
        <v>0.411624269366922</v>
      </c>
      <c r="AE16" s="0" t="n">
        <f aca="false">F16/X16*100</f>
        <v>0.205812134683461</v>
      </c>
      <c r="AF16" s="0" t="n">
        <f aca="false">G16/Y16*100</f>
        <v>0</v>
      </c>
      <c r="AG16" s="0" t="n">
        <f aca="false">H16/Z16*100</f>
        <v>0.205812134683461</v>
      </c>
    </row>
    <row r="17" customFormat="false" ht="12.75" hidden="false" customHeight="false" outlineLevel="0" collapsed="false">
      <c r="A17" s="0" t="s">
        <v>161</v>
      </c>
      <c r="B17" s="0" t="s">
        <v>158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1080.31</v>
      </c>
      <c r="J17" s="2" t="n">
        <v>1080.31</v>
      </c>
      <c r="K17" s="2" t="n">
        <v>1080.31</v>
      </c>
      <c r="L17" s="2" t="n">
        <v>1080.31</v>
      </c>
      <c r="M17" s="2" t="n">
        <v>1080.31</v>
      </c>
      <c r="N17" s="2" t="n">
        <v>1080.31</v>
      </c>
      <c r="AA17" s="0" t="s">
        <v>161</v>
      </c>
      <c r="AB17" s="0" t="n">
        <f aca="false">C17/I17*100</f>
        <v>0</v>
      </c>
      <c r="AC17" s="0" t="n">
        <f aca="false">D17/J17*100</f>
        <v>0</v>
      </c>
      <c r="AD17" s="0" t="n">
        <f aca="false">E17/K17*100</f>
        <v>0</v>
      </c>
      <c r="AE17" s="0" t="n">
        <f aca="false">F17/L17*100</f>
        <v>0</v>
      </c>
      <c r="AF17" s="0" t="n">
        <f aca="false">G17/M17*100</f>
        <v>0</v>
      </c>
      <c r="AG17" s="0" t="n">
        <f aca="false">H17/N17*100</f>
        <v>0</v>
      </c>
    </row>
    <row r="18" customFormat="false" ht="12.75" hidden="false" customHeight="false" outlineLevel="0" collapsed="false">
      <c r="C18" s="2" t="n">
        <v>0</v>
      </c>
      <c r="D18" s="2" t="n">
        <v>0</v>
      </c>
      <c r="E18" s="2" t="n">
        <v>0</v>
      </c>
      <c r="F18" s="2" t="n">
        <v>3</v>
      </c>
      <c r="G18" s="2" t="n">
        <v>0</v>
      </c>
      <c r="H18" s="2" t="n">
        <v>0</v>
      </c>
      <c r="I18" s="2" t="n">
        <v>2414.21</v>
      </c>
      <c r="J18" s="2" t="n">
        <v>2414.21</v>
      </c>
      <c r="K18" s="2" t="n">
        <v>2414.21</v>
      </c>
      <c r="L18" s="2" t="n">
        <v>2414.21</v>
      </c>
      <c r="M18" s="2" t="n">
        <v>2414.21</v>
      </c>
      <c r="N18" s="2" t="n">
        <v>2414.21</v>
      </c>
      <c r="AB18" s="0" t="n">
        <f aca="false">C18/I18*100</f>
        <v>0</v>
      </c>
      <c r="AC18" s="0" t="n">
        <f aca="false">D18/J18*100</f>
        <v>0</v>
      </c>
      <c r="AD18" s="0" t="n">
        <f aca="false">E18/K18*100</f>
        <v>0</v>
      </c>
      <c r="AE18" s="0" t="n">
        <f aca="false">F18/L18*100</f>
        <v>0.124264252074177</v>
      </c>
      <c r="AF18" s="0" t="n">
        <f aca="false">G18/M18*100</f>
        <v>0</v>
      </c>
      <c r="AG18" s="0" t="n">
        <f aca="false">H18/N18*100</f>
        <v>0</v>
      </c>
    </row>
    <row r="19" customFormat="false" ht="12.75" hidden="false" customHeight="false" outlineLevel="0" collapsed="false">
      <c r="C19" s="2" t="n">
        <v>0</v>
      </c>
      <c r="D19" s="2" t="n">
        <v>0</v>
      </c>
      <c r="E19" s="2" t="n">
        <v>0</v>
      </c>
      <c r="F19" s="2" t="n">
        <v>1</v>
      </c>
      <c r="G19" s="2" t="n">
        <v>0</v>
      </c>
      <c r="H19" s="2" t="n">
        <v>0</v>
      </c>
      <c r="I19" s="2" t="n">
        <v>1354.3</v>
      </c>
      <c r="J19" s="2" t="n">
        <v>1354.3</v>
      </c>
      <c r="K19" s="2" t="n">
        <v>1354.3</v>
      </c>
      <c r="L19" s="2" t="n">
        <v>1354.3</v>
      </c>
      <c r="M19" s="2" t="n">
        <v>1354.3</v>
      </c>
      <c r="N19" s="2" t="n">
        <v>1354.3</v>
      </c>
      <c r="AB19" s="0" t="n">
        <f aca="false">C19/I19*100</f>
        <v>0</v>
      </c>
      <c r="AC19" s="0" t="n">
        <f aca="false">D19/J19*100</f>
        <v>0</v>
      </c>
      <c r="AD19" s="0" t="n">
        <f aca="false">E19/K19*100</f>
        <v>0</v>
      </c>
      <c r="AE19" s="0" t="n">
        <f aca="false">F19/L19*100</f>
        <v>0.0738388835560806</v>
      </c>
      <c r="AF19" s="0" t="n">
        <f aca="false">G19/M19*100</f>
        <v>0</v>
      </c>
      <c r="AG19" s="0" t="n">
        <f aca="false">H19/N19*100</f>
        <v>0</v>
      </c>
    </row>
    <row r="20" customFormat="false" ht="12.75" hidden="false" customHeight="false" outlineLevel="0" collapsed="false">
      <c r="C20" s="2" t="n">
        <v>0</v>
      </c>
      <c r="D20" s="2" t="n">
        <v>1</v>
      </c>
      <c r="E20" s="2" t="n">
        <v>0</v>
      </c>
      <c r="F20" s="2" t="n">
        <v>1</v>
      </c>
      <c r="G20" s="2" t="n">
        <v>0</v>
      </c>
      <c r="H20" s="2" t="n">
        <v>0</v>
      </c>
      <c r="I20" s="2" t="n">
        <v>1003.56</v>
      </c>
      <c r="J20" s="2" t="n">
        <v>1003.56</v>
      </c>
      <c r="K20" s="2" t="n">
        <v>1003.56</v>
      </c>
      <c r="L20" s="2" t="n">
        <v>1003.56</v>
      </c>
      <c r="M20" s="2" t="n">
        <v>1003.56</v>
      </c>
      <c r="N20" s="2" t="n">
        <v>1003.56</v>
      </c>
      <c r="AB20" s="0" t="n">
        <f aca="false">C20/I20*100</f>
        <v>0</v>
      </c>
      <c r="AC20" s="0" t="n">
        <f aca="false">D20/J20*100</f>
        <v>0.0996452628642034</v>
      </c>
      <c r="AD20" s="0" t="n">
        <f aca="false">E20/K20*100</f>
        <v>0</v>
      </c>
      <c r="AE20" s="0" t="n">
        <f aca="false">F20/L20*100</f>
        <v>0.0996452628642034</v>
      </c>
      <c r="AF20" s="0" t="n">
        <f aca="false">G20/M20*100</f>
        <v>0</v>
      </c>
      <c r="AG20" s="0" t="n">
        <f aca="false">H20/N20*100</f>
        <v>0</v>
      </c>
    </row>
    <row r="21" customFormat="false" ht="12.75" hidden="false" customHeight="false" outlineLevel="0" collapsed="false">
      <c r="C21" s="2" t="n">
        <v>0</v>
      </c>
      <c r="D21" s="2" t="n">
        <v>7</v>
      </c>
      <c r="E21" s="2" t="n">
        <v>0</v>
      </c>
      <c r="F21" s="2" t="n">
        <v>2</v>
      </c>
      <c r="G21" s="2" t="n">
        <v>0</v>
      </c>
      <c r="H21" s="2" t="n">
        <v>0</v>
      </c>
      <c r="I21" s="2" t="n">
        <v>1343.96</v>
      </c>
      <c r="J21" s="2" t="n">
        <v>1343.96</v>
      </c>
      <c r="K21" s="2" t="n">
        <v>1343.96</v>
      </c>
      <c r="L21" s="2" t="n">
        <v>1343.96</v>
      </c>
      <c r="M21" s="2" t="n">
        <v>1343.96</v>
      </c>
      <c r="N21" s="2" t="n">
        <v>1343.96</v>
      </c>
      <c r="AB21" s="0" t="n">
        <f aca="false">C21/I21*100</f>
        <v>0</v>
      </c>
      <c r="AC21" s="0" t="n">
        <f aca="false">D21/J21*100</f>
        <v>0.52084883478675</v>
      </c>
      <c r="AD21" s="0" t="n">
        <f aca="false">E21/K21*100</f>
        <v>0</v>
      </c>
      <c r="AE21" s="0" t="n">
        <f aca="false">F21/L21*100</f>
        <v>0.148813952796214</v>
      </c>
      <c r="AF21" s="0" t="n">
        <f aca="false">G21/M21*100</f>
        <v>0</v>
      </c>
      <c r="AG21" s="0" t="n">
        <f aca="false">H21/N21*100</f>
        <v>0</v>
      </c>
    </row>
    <row r="22" customFormat="false" ht="12.75" hidden="false" customHeight="false" outlineLevel="0" collapsed="false">
      <c r="B22" s="0" t="s">
        <v>159</v>
      </c>
      <c r="C22" s="2" t="n">
        <v>0</v>
      </c>
      <c r="D22" s="2" t="n">
        <v>2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3535.69</v>
      </c>
      <c r="J22" s="2" t="n">
        <v>3535.69</v>
      </c>
      <c r="K22" s="2" t="n">
        <v>3535.69</v>
      </c>
      <c r="L22" s="2" t="n">
        <v>3535.69</v>
      </c>
      <c r="M22" s="2" t="n">
        <v>3535.69</v>
      </c>
      <c r="N22" s="2" t="n">
        <v>3535.69</v>
      </c>
      <c r="AB22" s="0" t="n">
        <f aca="false">C22/I22*100</f>
        <v>0</v>
      </c>
      <c r="AC22" s="0" t="n">
        <f aca="false">D22/J22*100</f>
        <v>0.0565660451001078</v>
      </c>
      <c r="AD22" s="0" t="n">
        <f aca="false">E22/K22*100</f>
        <v>0</v>
      </c>
      <c r="AE22" s="0" t="n">
        <f aca="false">F22/L22*100</f>
        <v>0</v>
      </c>
      <c r="AF22" s="0" t="n">
        <f aca="false">G22/M22*100</f>
        <v>0</v>
      </c>
      <c r="AG22" s="0" t="n">
        <f aca="false">H22/N22*100</f>
        <v>0</v>
      </c>
    </row>
    <row r="23" customFormat="false" ht="12.75" hidden="false" customHeight="false" outlineLevel="0" collapsed="false">
      <c r="C23" s="2" t="n">
        <v>0</v>
      </c>
      <c r="D23" s="2" t="n">
        <v>0</v>
      </c>
      <c r="E23" s="2" t="n">
        <v>0</v>
      </c>
      <c r="F23" s="2" t="n">
        <v>1</v>
      </c>
      <c r="G23" s="2" t="n">
        <v>0</v>
      </c>
      <c r="H23" s="2" t="n">
        <v>0</v>
      </c>
      <c r="I23" s="2" t="n">
        <v>905.1</v>
      </c>
      <c r="J23" s="2" t="n">
        <v>905.1</v>
      </c>
      <c r="K23" s="2" t="n">
        <v>905.1</v>
      </c>
      <c r="L23" s="2" t="n">
        <v>905.1</v>
      </c>
      <c r="M23" s="2" t="n">
        <v>905.1</v>
      </c>
      <c r="N23" s="2" t="n">
        <v>905.1</v>
      </c>
      <c r="AB23" s="0" t="n">
        <f aca="false">C23/I23*100</f>
        <v>0</v>
      </c>
      <c r="AC23" s="0" t="n">
        <f aca="false">D23/J23*100</f>
        <v>0</v>
      </c>
      <c r="AD23" s="0" t="n">
        <f aca="false">E23/K23*100</f>
        <v>0</v>
      </c>
      <c r="AE23" s="0" t="n">
        <f aca="false">F23/L23*100</f>
        <v>0.110485029278533</v>
      </c>
      <c r="AF23" s="0" t="n">
        <f aca="false">G23/M23*100</f>
        <v>0</v>
      </c>
      <c r="AG23" s="0" t="n">
        <f aca="false">H23/N23*100</f>
        <v>0</v>
      </c>
    </row>
    <row r="24" customFormat="false" ht="12.75" hidden="false" customHeight="false" outlineLevel="0" collapsed="false"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626.62</v>
      </c>
      <c r="J24" s="2" t="n">
        <v>626.62</v>
      </c>
      <c r="K24" s="2" t="n">
        <v>626.62</v>
      </c>
      <c r="L24" s="2" t="n">
        <v>626.62</v>
      </c>
      <c r="M24" s="2" t="n">
        <v>626.62</v>
      </c>
      <c r="N24" s="2" t="n">
        <v>626.62</v>
      </c>
      <c r="AB24" s="0" t="n">
        <f aca="false">C24/I24*100</f>
        <v>0</v>
      </c>
      <c r="AC24" s="0" t="n">
        <f aca="false">D24/J24*100</f>
        <v>0</v>
      </c>
      <c r="AD24" s="0" t="n">
        <f aca="false">E24/K24*100</f>
        <v>0</v>
      </c>
      <c r="AE24" s="0" t="n">
        <f aca="false">F24/L24*100</f>
        <v>0</v>
      </c>
      <c r="AF24" s="0" t="n">
        <f aca="false">G24/M24*100</f>
        <v>0</v>
      </c>
      <c r="AG24" s="0" t="n">
        <f aca="false">H24/N24*100</f>
        <v>0</v>
      </c>
    </row>
    <row r="25" customFormat="false" ht="12.75" hidden="false" customHeight="false" outlineLevel="0" collapsed="false"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150.32</v>
      </c>
      <c r="J25" s="2" t="n">
        <v>150.32</v>
      </c>
      <c r="K25" s="2" t="n">
        <v>150.32</v>
      </c>
      <c r="L25" s="2" t="n">
        <v>150.32</v>
      </c>
      <c r="M25" s="2" t="n">
        <v>150.32</v>
      </c>
      <c r="N25" s="2" t="n">
        <v>150.32</v>
      </c>
      <c r="AB25" s="0" t="n">
        <f aca="false">C25/I25*100</f>
        <v>0</v>
      </c>
      <c r="AC25" s="0" t="n">
        <f aca="false">D25/J25*100</f>
        <v>0</v>
      </c>
      <c r="AD25" s="0" t="n">
        <f aca="false">E25/K25*100</f>
        <v>0</v>
      </c>
      <c r="AE25" s="0" t="n">
        <f aca="false">F25/L25*100</f>
        <v>0</v>
      </c>
      <c r="AF25" s="0" t="n">
        <f aca="false">G25/M25*100</f>
        <v>0</v>
      </c>
      <c r="AG25" s="0" t="n">
        <f aca="false">H25/N25*100</f>
        <v>0</v>
      </c>
    </row>
    <row r="26" customFormat="false" ht="12.75" hidden="false" customHeight="false" outlineLevel="0" collapsed="false">
      <c r="C26" s="2" t="n">
        <v>0</v>
      </c>
      <c r="D26" s="2" t="n">
        <v>0</v>
      </c>
      <c r="E26" s="2" t="n">
        <v>0</v>
      </c>
      <c r="F26" s="2" t="n">
        <v>1</v>
      </c>
      <c r="G26" s="2" t="n">
        <v>0</v>
      </c>
      <c r="H26" s="2" t="n">
        <v>0</v>
      </c>
      <c r="I26" s="2" t="n">
        <v>139.56</v>
      </c>
      <c r="J26" s="2" t="n">
        <v>139.56</v>
      </c>
      <c r="K26" s="2" t="n">
        <v>139.56</v>
      </c>
      <c r="L26" s="2" t="n">
        <v>139.56</v>
      </c>
      <c r="M26" s="2" t="n">
        <v>139.56</v>
      </c>
      <c r="N26" s="2" t="n">
        <v>139.56</v>
      </c>
      <c r="AB26" s="0" t="n">
        <f aca="false">C26/I26*100</f>
        <v>0</v>
      </c>
      <c r="AC26" s="0" t="n">
        <f aca="false">D26/J26*100</f>
        <v>0</v>
      </c>
      <c r="AD26" s="0" t="n">
        <f aca="false">E26/K26*100</f>
        <v>0</v>
      </c>
      <c r="AE26" s="0" t="n">
        <f aca="false">F26/L26*100</f>
        <v>0.716537689882488</v>
      </c>
      <c r="AF26" s="0" t="n">
        <f aca="false">G26/M26*100</f>
        <v>0</v>
      </c>
      <c r="AG26" s="0" t="n">
        <f aca="false">H26/N26*100</f>
        <v>0</v>
      </c>
    </row>
    <row r="27" customFormat="false" ht="12.75" hidden="false" customHeight="false" outlineLevel="0" collapsed="false">
      <c r="B27" s="0" t="s">
        <v>160</v>
      </c>
      <c r="C27" s="2" t="n">
        <v>0</v>
      </c>
      <c r="D27" s="2" t="n">
        <v>0</v>
      </c>
      <c r="E27" s="2" t="n">
        <v>0</v>
      </c>
      <c r="F27" s="2" t="n">
        <v>2</v>
      </c>
      <c r="G27" s="2" t="n">
        <v>0</v>
      </c>
      <c r="H27" s="2" t="n">
        <v>0</v>
      </c>
      <c r="I27" s="2" t="n">
        <v>1255.13</v>
      </c>
      <c r="J27" s="2" t="n">
        <v>1255.13</v>
      </c>
      <c r="K27" s="2" t="n">
        <v>1255.13</v>
      </c>
      <c r="L27" s="2" t="n">
        <v>1255.13</v>
      </c>
      <c r="M27" s="2" t="n">
        <v>1255.13</v>
      </c>
      <c r="N27" s="2" t="n">
        <v>1255.13</v>
      </c>
      <c r="AB27" s="0" t="n">
        <f aca="false">C27/I27*100</f>
        <v>0</v>
      </c>
      <c r="AC27" s="0" t="n">
        <f aca="false">D27/J27*100</f>
        <v>0</v>
      </c>
      <c r="AD27" s="0" t="n">
        <f aca="false">E27/K27*100</f>
        <v>0</v>
      </c>
      <c r="AE27" s="0" t="n">
        <f aca="false">F27/L27*100</f>
        <v>0.159346043836097</v>
      </c>
      <c r="AF27" s="0" t="n">
        <f aca="false">G27/M27*100</f>
        <v>0</v>
      </c>
      <c r="AG27" s="0" t="n">
        <f aca="false">H27/N27*100</f>
        <v>0</v>
      </c>
    </row>
    <row r="28" customFormat="false" ht="12.75" hidden="false" customHeight="false" outlineLevel="0" collapsed="false">
      <c r="C28" s="2" t="n">
        <v>0</v>
      </c>
      <c r="D28" s="2" t="n">
        <v>2</v>
      </c>
      <c r="E28" s="2" t="n">
        <v>3</v>
      </c>
      <c r="F28" s="2" t="n">
        <v>2</v>
      </c>
      <c r="G28" s="2" t="n">
        <v>0</v>
      </c>
      <c r="H28" s="2" t="n">
        <v>0</v>
      </c>
      <c r="I28" s="2" t="n">
        <v>1451</v>
      </c>
      <c r="J28" s="2" t="n">
        <v>1451</v>
      </c>
      <c r="K28" s="2" t="n">
        <v>1451</v>
      </c>
      <c r="L28" s="2" t="n">
        <v>1451</v>
      </c>
      <c r="M28" s="2" t="n">
        <v>1451</v>
      </c>
      <c r="N28" s="2" t="n">
        <v>1451</v>
      </c>
      <c r="AB28" s="0" t="n">
        <f aca="false">C28/I28*100</f>
        <v>0</v>
      </c>
      <c r="AC28" s="0" t="n">
        <f aca="false">D28/J28*100</f>
        <v>0.137835975189524</v>
      </c>
      <c r="AD28" s="0" t="n">
        <f aca="false">E28/K28*100</f>
        <v>0.206753962784287</v>
      </c>
      <c r="AE28" s="0" t="n">
        <f aca="false">F28/L28*100</f>
        <v>0.137835975189524</v>
      </c>
      <c r="AF28" s="0" t="n">
        <f aca="false">G28/M28*100</f>
        <v>0</v>
      </c>
      <c r="AG28" s="0" t="n">
        <f aca="false">H28/N28*100</f>
        <v>0</v>
      </c>
    </row>
    <row r="29" customFormat="false" ht="12.75" hidden="false" customHeight="false" outlineLevel="0" collapsed="false">
      <c r="C29" s="2" t="n">
        <v>0</v>
      </c>
      <c r="D29" s="2" t="n">
        <v>0</v>
      </c>
      <c r="E29" s="2" t="n">
        <v>1</v>
      </c>
      <c r="F29" s="2" t="n">
        <v>2</v>
      </c>
      <c r="G29" s="2" t="n">
        <v>0</v>
      </c>
      <c r="H29" s="2" t="n">
        <v>0</v>
      </c>
      <c r="I29" s="2" t="n">
        <v>1379.98</v>
      </c>
      <c r="J29" s="2" t="n">
        <v>1379.98</v>
      </c>
      <c r="K29" s="2" t="n">
        <v>1379.98</v>
      </c>
      <c r="L29" s="2" t="n">
        <v>1379.98</v>
      </c>
      <c r="M29" s="2" t="n">
        <v>1379.98</v>
      </c>
      <c r="N29" s="2" t="n">
        <v>1379.98</v>
      </c>
      <c r="AB29" s="0" t="n">
        <f aca="false">C29/I29*100</f>
        <v>0</v>
      </c>
      <c r="AC29" s="0" t="n">
        <f aca="false">D29/J29*100</f>
        <v>0</v>
      </c>
      <c r="AD29" s="0" t="n">
        <f aca="false">E29/K29*100</f>
        <v>0.0724648183307004</v>
      </c>
      <c r="AE29" s="0" t="n">
        <f aca="false">F29/L29*100</f>
        <v>0.144929636661401</v>
      </c>
      <c r="AF29" s="0" t="n">
        <f aca="false">G29/M29*100</f>
        <v>0</v>
      </c>
      <c r="AG29" s="0" t="n">
        <f aca="false">H29/N29*100</f>
        <v>0</v>
      </c>
    </row>
    <row r="30" customFormat="false" ht="12.75" hidden="false" customHeight="false" outlineLevel="0" collapsed="false">
      <c r="C30" s="2" t="n">
        <v>0</v>
      </c>
      <c r="D30" s="2" t="n">
        <v>1</v>
      </c>
      <c r="E30" s="2" t="n">
        <v>2</v>
      </c>
      <c r="F30" s="2" t="n">
        <v>0</v>
      </c>
      <c r="G30" s="2" t="n">
        <v>0</v>
      </c>
      <c r="H30" s="2" t="n">
        <v>0</v>
      </c>
      <c r="I30" s="2" t="n">
        <v>1081.29</v>
      </c>
      <c r="J30" s="2" t="n">
        <v>1081.29</v>
      </c>
      <c r="K30" s="2" t="n">
        <v>1081.29</v>
      </c>
      <c r="L30" s="2" t="n">
        <v>1081.29</v>
      </c>
      <c r="M30" s="2" t="n">
        <v>1081.29</v>
      </c>
      <c r="N30" s="2" t="n">
        <v>1081.29</v>
      </c>
      <c r="AB30" s="0" t="n">
        <f aca="false">C30/I30*100</f>
        <v>0</v>
      </c>
      <c r="AC30" s="0" t="n">
        <f aca="false">D30/J30*100</f>
        <v>0.0924821278287971</v>
      </c>
      <c r="AD30" s="0" t="n">
        <f aca="false">E30/K30*100</f>
        <v>0.184964255657594</v>
      </c>
      <c r="AE30" s="0" t="n">
        <f aca="false">F30/L30*100</f>
        <v>0</v>
      </c>
      <c r="AF30" s="0" t="n">
        <f aca="false">G30/M30*100</f>
        <v>0</v>
      </c>
      <c r="AG30" s="0" t="n">
        <f aca="false">H30/N30*100</f>
        <v>0</v>
      </c>
    </row>
    <row r="31" customFormat="false" ht="12.75" hidden="false" customHeight="false" outlineLevel="0" collapsed="false">
      <c r="C31" s="2" t="n">
        <v>0</v>
      </c>
      <c r="D31" s="2" t="n">
        <v>0</v>
      </c>
      <c r="E31" s="2" t="n">
        <v>0</v>
      </c>
      <c r="F31" s="2" t="n">
        <v>2</v>
      </c>
      <c r="G31" s="2" t="n">
        <v>0</v>
      </c>
      <c r="H31" s="2" t="n">
        <v>0</v>
      </c>
      <c r="I31" s="2" t="n">
        <v>1651.57</v>
      </c>
      <c r="J31" s="2" t="n">
        <v>1651.57</v>
      </c>
      <c r="K31" s="2" t="n">
        <v>1651.57</v>
      </c>
      <c r="L31" s="2" t="n">
        <v>1651.57</v>
      </c>
      <c r="M31" s="2" t="n">
        <v>1651.57</v>
      </c>
      <c r="N31" s="2" t="n">
        <v>1651.57</v>
      </c>
      <c r="AB31" s="0" t="n">
        <f aca="false">C31/I31*100</f>
        <v>0</v>
      </c>
      <c r="AC31" s="0" t="n">
        <f aca="false">D31/J31*100</f>
        <v>0</v>
      </c>
      <c r="AD31" s="0" t="n">
        <f aca="false">E31/K31*100</f>
        <v>0</v>
      </c>
      <c r="AE31" s="0" t="n">
        <f aca="false">F31/L31*100</f>
        <v>0.121096895681079</v>
      </c>
      <c r="AF31" s="0" t="n">
        <f aca="false">G31/M31*100</f>
        <v>0</v>
      </c>
      <c r="AG31" s="0" t="n">
        <f aca="false">H31/N31*100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9T10:14:09Z</dcterms:created>
  <dc:creator> </dc:creator>
  <dc:description/>
  <dc:language>en-US</dc:language>
  <cp:lastModifiedBy>-</cp:lastModifiedBy>
  <dcterms:modified xsi:type="dcterms:W3CDTF">2017-04-03T15:08:44Z</dcterms:modified>
  <cp:revision>0</cp:revision>
  <dc:subject/>
  <dc:title/>
</cp:coreProperties>
</file>